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U:\Data\Dengue project\Fiocruz\NHP study 3\Publication\articles\PLoS Pathogens\"/>
    </mc:Choice>
  </mc:AlternateContent>
  <bookViews>
    <workbookView xWindow="0" yWindow="0" windowWidth="20490" windowHeight="7755"/>
  </bookViews>
  <sheets>
    <sheet name="Viremia NHP3 G1,G2 &amp; G4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Z63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38" i="1"/>
</calcChain>
</file>

<file path=xl/sharedStrings.xml><?xml version="1.0" encoding="utf-8"?>
<sst xmlns="http://schemas.openxmlformats.org/spreadsheetml/2006/main" count="172" uniqueCount="56">
  <si>
    <t>DENV1</t>
  </si>
  <si>
    <t>DENV2</t>
  </si>
  <si>
    <t>NHP</t>
  </si>
  <si>
    <t>AF 104</t>
  </si>
  <si>
    <t>AF 138</t>
  </si>
  <si>
    <t>AF 124</t>
  </si>
  <si>
    <t>AG 177</t>
  </si>
  <si>
    <t>AG 169</t>
  </si>
  <si>
    <t>AG 125</t>
  </si>
  <si>
    <t>AG 101</t>
  </si>
  <si>
    <t>AG 119</t>
  </si>
  <si>
    <t>AF 125</t>
  </si>
  <si>
    <t>AG 135</t>
  </si>
  <si>
    <t>AF 50</t>
  </si>
  <si>
    <t>AH 44</t>
  </si>
  <si>
    <t>AE 87</t>
  </si>
  <si>
    <t>AE 107</t>
  </si>
  <si>
    <t>AF 167</t>
  </si>
  <si>
    <t>AF 122</t>
  </si>
  <si>
    <t>AG 35</t>
  </si>
  <si>
    <t>AG 77</t>
  </si>
  <si>
    <t>AG 117</t>
  </si>
  <si>
    <t>AH 69</t>
  </si>
  <si>
    <t>AF 92</t>
  </si>
  <si>
    <t>AG 48</t>
  </si>
  <si>
    <t>AG 57</t>
  </si>
  <si>
    <t>AG 71</t>
  </si>
  <si>
    <t>AG 105</t>
  </si>
  <si>
    <t>AG 148</t>
  </si>
  <si>
    <t>AH 43</t>
  </si>
  <si>
    <t>AH 57</t>
  </si>
  <si>
    <t>AH 63</t>
  </si>
  <si>
    <t>AH 73</t>
  </si>
  <si>
    <t>Group</t>
  </si>
  <si>
    <t>Challenge virus</t>
  </si>
  <si>
    <t>Titer (Log PFU/mL)</t>
  </si>
  <si>
    <t>2 dpi</t>
  </si>
  <si>
    <t>7 dpi</t>
  </si>
  <si>
    <t>8 dpi</t>
  </si>
  <si>
    <t>9 dpi</t>
  </si>
  <si>
    <t>Fresh samples</t>
  </si>
  <si>
    <t>Frozen samples</t>
  </si>
  <si>
    <t>1 dpi</t>
  </si>
  <si>
    <t>3 dpi</t>
  </si>
  <si>
    <t>4 dpi</t>
  </si>
  <si>
    <t>5 dpi</t>
  </si>
  <si>
    <t>6 dpi</t>
  </si>
  <si>
    <t>10 dpi</t>
  </si>
  <si>
    <t>11 dpi</t>
  </si>
  <si>
    <t>12 dpi</t>
  </si>
  <si>
    <t>13 dpi</t>
  </si>
  <si>
    <t>14 dpi</t>
  </si>
  <si>
    <t>Viremia results: NHP#3 study (G1, G2 &amp; G4)</t>
  </si>
  <si>
    <t>NC*</t>
  </si>
  <si>
    <t>NC* = Not Collected (NHP&lt;6Kg)</t>
  </si>
  <si>
    <t>Titer (P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3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3" fillId="5" borderId="10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67"/>
  <sheetViews>
    <sheetView tabSelected="1" topLeftCell="B1" zoomScale="80" zoomScaleNormal="80" workbookViewId="0">
      <pane xSplit="3" ySplit="5" topLeftCell="J6" activePane="bottomRight" state="frozen"/>
      <selection activeCell="B1" sqref="B1"/>
      <selection pane="topRight" activeCell="E1" sqref="E1"/>
      <selection pane="bottomLeft" activeCell="B6" sqref="B6"/>
      <selection pane="bottomRight" activeCell="S72" sqref="S72"/>
    </sheetView>
  </sheetViews>
  <sheetFormatPr defaultRowHeight="15" x14ac:dyDescent="0.25"/>
  <cols>
    <col min="3" max="3" width="16.140625" customWidth="1"/>
    <col min="5" max="7" width="20.42578125" customWidth="1"/>
    <col min="8" max="8" width="19.42578125" customWidth="1"/>
    <col min="9" max="9" width="19.28515625" customWidth="1"/>
    <col min="10" max="12" width="19.42578125" customWidth="1"/>
    <col min="13" max="14" width="20.42578125" customWidth="1"/>
    <col min="15" max="16" width="19.28515625" customWidth="1"/>
    <col min="17" max="26" width="19.42578125" customWidth="1"/>
  </cols>
  <sheetData>
    <row r="1" spans="2:29" ht="15.75" thickBot="1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2:29" ht="26.25" customHeight="1" thickBot="1" x14ac:dyDescent="0.3">
      <c r="B2" s="37" t="s">
        <v>52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9"/>
    </row>
    <row r="3" spans="2:29" ht="16.5" thickBot="1" x14ac:dyDescent="0.3">
      <c r="B3" s="40" t="s">
        <v>33</v>
      </c>
      <c r="C3" s="40" t="s">
        <v>34</v>
      </c>
      <c r="D3" s="40" t="s">
        <v>2</v>
      </c>
      <c r="E3" s="44" t="s">
        <v>35</v>
      </c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6"/>
    </row>
    <row r="4" spans="2:29" ht="16.5" thickBot="1" x14ac:dyDescent="0.3">
      <c r="B4" s="40"/>
      <c r="C4" s="40"/>
      <c r="D4" s="40"/>
      <c r="E4" s="2" t="s">
        <v>40</v>
      </c>
      <c r="F4" s="2" t="s">
        <v>41</v>
      </c>
      <c r="G4" s="2" t="s">
        <v>40</v>
      </c>
      <c r="H4" s="2" t="s">
        <v>41</v>
      </c>
      <c r="I4" s="2" t="s">
        <v>40</v>
      </c>
      <c r="J4" s="2" t="s">
        <v>41</v>
      </c>
      <c r="K4" s="2" t="s">
        <v>40</v>
      </c>
      <c r="L4" s="2" t="s">
        <v>41</v>
      </c>
      <c r="M4" s="41" t="s">
        <v>41</v>
      </c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3"/>
    </row>
    <row r="5" spans="2:29" ht="16.5" thickBot="1" x14ac:dyDescent="0.3">
      <c r="B5" s="40"/>
      <c r="C5" s="40"/>
      <c r="D5" s="40"/>
      <c r="E5" s="3" t="s">
        <v>36</v>
      </c>
      <c r="F5" s="3" t="s">
        <v>36</v>
      </c>
      <c r="G5" s="3" t="s">
        <v>37</v>
      </c>
      <c r="H5" s="3" t="s">
        <v>37</v>
      </c>
      <c r="I5" s="3" t="s">
        <v>38</v>
      </c>
      <c r="J5" s="3" t="s">
        <v>38</v>
      </c>
      <c r="K5" s="3" t="s">
        <v>39</v>
      </c>
      <c r="L5" s="3" t="s">
        <v>39</v>
      </c>
      <c r="M5" s="3" t="s">
        <v>42</v>
      </c>
      <c r="N5" s="3" t="s">
        <v>36</v>
      </c>
      <c r="O5" s="3" t="s">
        <v>43</v>
      </c>
      <c r="P5" s="3" t="s">
        <v>44</v>
      </c>
      <c r="Q5" s="3" t="s">
        <v>45</v>
      </c>
      <c r="R5" s="3" t="s">
        <v>46</v>
      </c>
      <c r="S5" s="3" t="s">
        <v>37</v>
      </c>
      <c r="T5" s="3" t="s">
        <v>38</v>
      </c>
      <c r="U5" s="3" t="s">
        <v>39</v>
      </c>
      <c r="V5" s="3" t="s">
        <v>47</v>
      </c>
      <c r="W5" s="3" t="s">
        <v>48</v>
      </c>
      <c r="X5" s="3" t="s">
        <v>49</v>
      </c>
      <c r="Y5" s="3" t="s">
        <v>50</v>
      </c>
      <c r="Z5" s="3" t="s">
        <v>51</v>
      </c>
      <c r="AC5" s="1"/>
    </row>
    <row r="6" spans="2:29" x14ac:dyDescent="0.25">
      <c r="B6" s="4">
        <v>1</v>
      </c>
      <c r="C6" s="5" t="s">
        <v>0</v>
      </c>
      <c r="D6" s="5" t="s">
        <v>3</v>
      </c>
      <c r="E6" s="1">
        <v>0.39794000899999998</v>
      </c>
      <c r="F6" s="1">
        <v>0.39794000899999998</v>
      </c>
      <c r="G6" s="1">
        <v>0.39794000899999998</v>
      </c>
      <c r="H6" s="1">
        <v>0.39794000899999998</v>
      </c>
      <c r="I6" s="1">
        <v>0.39794000899999998</v>
      </c>
      <c r="J6" s="1">
        <v>0.39794000899999998</v>
      </c>
      <c r="K6" s="1">
        <v>0.39794000899999998</v>
      </c>
      <c r="L6" s="1">
        <v>0.39794000899999998</v>
      </c>
      <c r="M6" s="1">
        <v>0.39794000899999998</v>
      </c>
      <c r="N6" s="1">
        <v>0.39794000899999998</v>
      </c>
      <c r="O6" s="1">
        <v>0.39794000899999998</v>
      </c>
      <c r="P6" s="1">
        <v>0.39794000899999998</v>
      </c>
      <c r="Q6" s="1">
        <v>0.39794000899999998</v>
      </c>
      <c r="R6" s="1">
        <v>0.39897071000000001</v>
      </c>
      <c r="S6" s="1">
        <v>0.39897085999999998</v>
      </c>
      <c r="T6" s="1">
        <v>0.39897104</v>
      </c>
      <c r="U6" s="1">
        <v>0.39897112000000001</v>
      </c>
      <c r="V6" s="1">
        <v>0.39897135</v>
      </c>
      <c r="W6" s="1">
        <v>0.39897136</v>
      </c>
      <c r="X6" s="1">
        <v>0.39897136</v>
      </c>
      <c r="Y6" s="6" t="s">
        <v>53</v>
      </c>
      <c r="Z6" s="6" t="s">
        <v>53</v>
      </c>
    </row>
    <row r="7" spans="2:29" x14ac:dyDescent="0.25">
      <c r="B7" s="7">
        <v>1</v>
      </c>
      <c r="C7" s="8" t="s">
        <v>0</v>
      </c>
      <c r="D7" s="8" t="s">
        <v>5</v>
      </c>
      <c r="E7" s="1">
        <v>0.39794000899999998</v>
      </c>
      <c r="F7" s="1">
        <v>0.39794000899999998</v>
      </c>
      <c r="G7" s="1">
        <v>0.39794000899999998</v>
      </c>
      <c r="H7" s="1">
        <v>0.39794000899999998</v>
      </c>
      <c r="I7" s="1">
        <v>0.39794000899999998</v>
      </c>
      <c r="J7" s="1">
        <v>0.39794000899999998</v>
      </c>
      <c r="K7" s="1">
        <v>0.39794000899999998</v>
      </c>
      <c r="L7" s="1">
        <v>0.39794000899999998</v>
      </c>
      <c r="M7" s="1">
        <v>0.39794000899999998</v>
      </c>
      <c r="N7" s="1">
        <v>0.39794000899999998</v>
      </c>
      <c r="O7" s="1">
        <v>0.39794000899999998</v>
      </c>
      <c r="P7" s="1">
        <v>0.39794000899999998</v>
      </c>
      <c r="Q7" s="1">
        <v>0.39794000899999998</v>
      </c>
      <c r="R7" s="1">
        <v>0.39897072</v>
      </c>
      <c r="S7" s="1">
        <v>0.39897086999999998</v>
      </c>
      <c r="T7" s="1">
        <v>0.39897104999999999</v>
      </c>
      <c r="U7" s="1">
        <v>0.39897113000000001</v>
      </c>
      <c r="V7" s="1">
        <v>0.39897136</v>
      </c>
      <c r="W7" s="1">
        <v>0.39897136999999999</v>
      </c>
      <c r="X7" s="1">
        <v>0.39897136999999999</v>
      </c>
      <c r="Y7" s="1">
        <v>0.39897138999999998</v>
      </c>
      <c r="Z7" s="1">
        <v>0.39897138999999998</v>
      </c>
    </row>
    <row r="8" spans="2:29" x14ac:dyDescent="0.25">
      <c r="B8" s="7">
        <v>1</v>
      </c>
      <c r="C8" s="8" t="s">
        <v>0</v>
      </c>
      <c r="D8" s="8" t="s">
        <v>11</v>
      </c>
      <c r="E8" s="1">
        <v>0.39794000899999998</v>
      </c>
      <c r="F8" s="1">
        <v>0.39794000899999998</v>
      </c>
      <c r="G8" s="1">
        <v>0.39794000899999998</v>
      </c>
      <c r="H8" s="1">
        <v>0.39794000899999998</v>
      </c>
      <c r="I8" s="9">
        <v>0.7</v>
      </c>
      <c r="J8" s="1">
        <v>0.39794000899999998</v>
      </c>
      <c r="K8" s="1">
        <v>0.39794000899999998</v>
      </c>
      <c r="L8" s="1">
        <v>0.39794000899999998</v>
      </c>
      <c r="M8" s="1">
        <v>0.39794000899999998</v>
      </c>
      <c r="N8" s="1">
        <v>0.39794000899999998</v>
      </c>
      <c r="O8" s="1">
        <v>0.39794000899999998</v>
      </c>
      <c r="P8" s="1">
        <v>0.39794000899999998</v>
      </c>
      <c r="Q8" s="10">
        <v>2.1800000000000002</v>
      </c>
      <c r="R8" s="1">
        <v>0.39897073</v>
      </c>
      <c r="S8" s="1">
        <v>0.39897088000000003</v>
      </c>
      <c r="T8" s="1">
        <v>0.39897105999999999</v>
      </c>
      <c r="U8" s="1">
        <v>0.39897114</v>
      </c>
      <c r="V8" s="1">
        <v>0.39897136999999999</v>
      </c>
      <c r="W8" s="1">
        <v>0.39897137999999999</v>
      </c>
      <c r="X8" s="1">
        <v>0.39897137999999999</v>
      </c>
      <c r="Y8" s="1">
        <v>0.39897139999999998</v>
      </c>
      <c r="Z8" s="1">
        <v>0.39897139999999998</v>
      </c>
    </row>
    <row r="9" spans="2:29" x14ac:dyDescent="0.25">
      <c r="B9" s="7">
        <v>1</v>
      </c>
      <c r="C9" s="8" t="s">
        <v>0</v>
      </c>
      <c r="D9" s="8" t="s">
        <v>9</v>
      </c>
      <c r="E9" s="1">
        <v>0.39794000899999998</v>
      </c>
      <c r="F9" s="1">
        <v>0.39794000899999998</v>
      </c>
      <c r="G9" s="1">
        <v>0.39794000899999998</v>
      </c>
      <c r="H9" s="1">
        <v>0.39794000899999998</v>
      </c>
      <c r="I9" s="1">
        <v>0.39794000899999998</v>
      </c>
      <c r="J9" s="1">
        <v>0.39794000899999998</v>
      </c>
      <c r="K9" s="1">
        <v>0.39794000899999998</v>
      </c>
      <c r="L9" s="1">
        <v>0.39794000899999998</v>
      </c>
      <c r="M9" s="1">
        <v>0.39794000899999998</v>
      </c>
      <c r="N9" s="1">
        <v>0.39794000899999998</v>
      </c>
      <c r="O9" s="1">
        <v>0.39794000899999998</v>
      </c>
      <c r="P9" s="1">
        <v>0.39794000899999998</v>
      </c>
      <c r="Q9" s="1">
        <v>0.39794000899999998</v>
      </c>
      <c r="R9" s="1">
        <v>0.39897073999999999</v>
      </c>
      <c r="S9" s="1">
        <v>0.39897089000000002</v>
      </c>
      <c r="T9" s="1">
        <v>0.39897106999999998</v>
      </c>
      <c r="U9" s="1">
        <v>0.39897115</v>
      </c>
      <c r="V9" s="1">
        <v>0.39897137999999999</v>
      </c>
      <c r="W9" s="1">
        <v>0.39897138999999998</v>
      </c>
      <c r="X9" s="1">
        <v>0.39897138999999998</v>
      </c>
      <c r="Y9" s="1">
        <v>0.39897141000000003</v>
      </c>
      <c r="Z9" s="1">
        <v>0.39897141000000003</v>
      </c>
    </row>
    <row r="10" spans="2:29" x14ac:dyDescent="0.25">
      <c r="B10" s="7">
        <v>1</v>
      </c>
      <c r="C10" s="8" t="s">
        <v>0</v>
      </c>
      <c r="D10" s="8" t="s">
        <v>10</v>
      </c>
      <c r="E10" s="1">
        <v>0.39794000899999998</v>
      </c>
      <c r="F10" s="1">
        <v>0.39794000899999998</v>
      </c>
      <c r="G10" s="1">
        <v>0.39794000899999998</v>
      </c>
      <c r="H10" s="1">
        <v>0.39794000899999998</v>
      </c>
      <c r="I10" s="1">
        <v>0.39794000899999998</v>
      </c>
      <c r="J10" s="1">
        <v>0.39794000899999998</v>
      </c>
      <c r="K10" s="1">
        <v>0.39794000899999998</v>
      </c>
      <c r="L10" s="1">
        <v>0.39794000899999998</v>
      </c>
      <c r="M10" s="1">
        <v>0.39794000899999998</v>
      </c>
      <c r="N10" s="1">
        <v>0.39794000899999998</v>
      </c>
      <c r="O10" s="1">
        <v>0.39794000899999998</v>
      </c>
      <c r="P10" s="1">
        <v>0.39794000899999998</v>
      </c>
      <c r="Q10" s="1">
        <v>0.39794000899999998</v>
      </c>
      <c r="R10" s="1">
        <v>0.39897074999999999</v>
      </c>
      <c r="S10" s="1">
        <v>0.39897090000000002</v>
      </c>
      <c r="T10" s="1">
        <v>0.39897107999999998</v>
      </c>
      <c r="U10" s="1">
        <v>0.39897115999999999</v>
      </c>
      <c r="V10" s="1">
        <v>0.39897138999999998</v>
      </c>
      <c r="W10" s="1">
        <v>0.39897139999999998</v>
      </c>
      <c r="X10" s="1">
        <v>0.39897139999999998</v>
      </c>
      <c r="Y10" s="1">
        <v>0.39897142000000002</v>
      </c>
      <c r="Z10" s="1">
        <v>0.39897142000000002</v>
      </c>
    </row>
    <row r="11" spans="2:29" x14ac:dyDescent="0.25">
      <c r="B11" s="7">
        <v>1</v>
      </c>
      <c r="C11" s="8" t="s">
        <v>1</v>
      </c>
      <c r="D11" s="8" t="s">
        <v>4</v>
      </c>
      <c r="E11" s="10">
        <v>3.04</v>
      </c>
      <c r="F11" s="10">
        <v>2</v>
      </c>
      <c r="G11" s="1">
        <v>0.39794000899999998</v>
      </c>
      <c r="H11" s="1">
        <v>0.39794000899999998</v>
      </c>
      <c r="I11" s="1">
        <v>0.39794000899999998</v>
      </c>
      <c r="J11" s="1">
        <v>0.39794000899999998</v>
      </c>
      <c r="K11" s="1">
        <v>0.39794000899999998</v>
      </c>
      <c r="L11" s="1">
        <v>0.39794000899999998</v>
      </c>
      <c r="M11" s="10">
        <v>0.7</v>
      </c>
      <c r="N11" s="10">
        <v>2</v>
      </c>
      <c r="O11" s="10">
        <v>3.48</v>
      </c>
      <c r="P11" s="10">
        <v>3.57</v>
      </c>
      <c r="Q11" s="10">
        <v>0.7</v>
      </c>
      <c r="R11" s="1">
        <v>0.39897075999999998</v>
      </c>
      <c r="S11" s="1">
        <v>0.39897091000000001</v>
      </c>
      <c r="T11" s="1">
        <v>0.39897108999999997</v>
      </c>
      <c r="U11" s="1">
        <v>0.39897116999999999</v>
      </c>
      <c r="V11" s="1">
        <v>0.39897139999999998</v>
      </c>
      <c r="W11" s="1">
        <v>0.39897141000000003</v>
      </c>
      <c r="X11" s="1">
        <v>0.39897141000000003</v>
      </c>
      <c r="Y11" s="1">
        <v>0.39897143000000002</v>
      </c>
      <c r="Z11" s="1">
        <v>0.39897143000000002</v>
      </c>
    </row>
    <row r="12" spans="2:29" x14ac:dyDescent="0.25">
      <c r="B12" s="7">
        <v>1</v>
      </c>
      <c r="C12" s="8" t="s">
        <v>1</v>
      </c>
      <c r="D12" s="8" t="s">
        <v>8</v>
      </c>
      <c r="E12" s="1">
        <v>0.39794000899999998</v>
      </c>
      <c r="F12" s="1">
        <v>0.39794000899999998</v>
      </c>
      <c r="G12" s="1">
        <v>0.39794000899999998</v>
      </c>
      <c r="H12" s="1">
        <v>0.39794000899999998</v>
      </c>
      <c r="I12" s="1">
        <v>0.39794000899999998</v>
      </c>
      <c r="J12" s="1">
        <v>0.39794000899999998</v>
      </c>
      <c r="K12" s="1">
        <v>0.39794000899999998</v>
      </c>
      <c r="L12" s="1">
        <v>0.39794000899999998</v>
      </c>
      <c r="M12" s="1">
        <v>0.39794000899999998</v>
      </c>
      <c r="N12" s="1">
        <v>0.39794000899999998</v>
      </c>
      <c r="O12" s="1">
        <v>0.39794000899999998</v>
      </c>
      <c r="P12" s="1">
        <v>0.39794000899999998</v>
      </c>
      <c r="Q12" s="1">
        <v>0.39794000899999998</v>
      </c>
      <c r="R12" s="1">
        <v>0.39897076999999997</v>
      </c>
      <c r="S12" s="1">
        <v>0.39897092000000001</v>
      </c>
      <c r="T12" s="1">
        <v>0.39897110000000002</v>
      </c>
      <c r="U12" s="1">
        <v>0.39897117999999998</v>
      </c>
      <c r="V12" s="1">
        <v>0.39897141000000003</v>
      </c>
      <c r="W12" s="1">
        <v>0.39897142000000002</v>
      </c>
      <c r="X12" s="1">
        <v>0.39897142000000002</v>
      </c>
      <c r="Y12" s="1">
        <v>0.39897144000000001</v>
      </c>
      <c r="Z12" s="1">
        <v>0.39897144000000001</v>
      </c>
    </row>
    <row r="13" spans="2:29" x14ac:dyDescent="0.25">
      <c r="B13" s="7">
        <v>1</v>
      </c>
      <c r="C13" s="8" t="s">
        <v>1</v>
      </c>
      <c r="D13" s="8" t="s">
        <v>12</v>
      </c>
      <c r="E13" s="9">
        <v>2.6</v>
      </c>
      <c r="F13" s="10">
        <v>0.7</v>
      </c>
      <c r="G13" s="1">
        <v>0.39794000899999998</v>
      </c>
      <c r="H13" s="1">
        <v>0.39794000899999998</v>
      </c>
      <c r="I13" s="1">
        <v>0.39794000899999998</v>
      </c>
      <c r="J13" s="1">
        <v>0.39794000899999998</v>
      </c>
      <c r="K13" s="1">
        <v>0.39794000899999998</v>
      </c>
      <c r="L13" s="1">
        <v>0.39794000899999998</v>
      </c>
      <c r="M13" s="1">
        <v>0.39794000899999998</v>
      </c>
      <c r="N13" s="10">
        <v>0.7</v>
      </c>
      <c r="O13" s="10">
        <v>2.3199999999999998</v>
      </c>
      <c r="P13" s="10">
        <v>1.88</v>
      </c>
      <c r="Q13" s="10">
        <v>0.7</v>
      </c>
      <c r="R13" s="1">
        <v>0.39897078000000002</v>
      </c>
      <c r="S13" s="1">
        <v>0.39897093</v>
      </c>
      <c r="T13" s="1">
        <v>0.39897111000000002</v>
      </c>
      <c r="U13" s="1">
        <v>0.39897118999999998</v>
      </c>
      <c r="V13" s="1">
        <v>0.39897142000000002</v>
      </c>
      <c r="W13" s="1">
        <v>0.39897143000000002</v>
      </c>
      <c r="X13" s="1">
        <v>0.39897143000000002</v>
      </c>
      <c r="Y13" s="1">
        <v>0.39897145000000001</v>
      </c>
      <c r="Z13" s="1">
        <v>0.39897145000000001</v>
      </c>
    </row>
    <row r="14" spans="2:29" x14ac:dyDescent="0.25">
      <c r="B14" s="7">
        <v>1</v>
      </c>
      <c r="C14" s="8" t="s">
        <v>1</v>
      </c>
      <c r="D14" s="8" t="s">
        <v>7</v>
      </c>
      <c r="E14" s="1">
        <v>0.39794000899999998</v>
      </c>
      <c r="F14" s="1">
        <v>0.39794000899999998</v>
      </c>
      <c r="G14" s="10">
        <v>1.18</v>
      </c>
      <c r="H14" s="1">
        <v>0.39794000899999998</v>
      </c>
      <c r="I14" s="1">
        <v>0.39794000899999998</v>
      </c>
      <c r="J14" s="1">
        <v>0.39794000899999998</v>
      </c>
      <c r="K14" s="1">
        <v>0.39794000899999998</v>
      </c>
      <c r="L14" s="1">
        <v>0.39794000899999998</v>
      </c>
      <c r="M14" s="1">
        <v>0.39794000899999998</v>
      </c>
      <c r="N14" s="1">
        <v>0.39794000899999998</v>
      </c>
      <c r="O14" s="1">
        <v>0.39794000899999998</v>
      </c>
      <c r="P14" s="1">
        <v>0.39794000899999998</v>
      </c>
      <c r="Q14" s="1">
        <v>0.39794000899999998</v>
      </c>
      <c r="R14" s="1">
        <v>0.39897079000000002</v>
      </c>
      <c r="S14" s="1">
        <v>0.39897094</v>
      </c>
      <c r="T14" s="1">
        <v>0.39897112000000001</v>
      </c>
      <c r="U14" s="1">
        <v>0.39897120000000003</v>
      </c>
      <c r="V14" s="1">
        <v>0.39897143000000002</v>
      </c>
      <c r="W14" s="1">
        <v>0.39897144000000001</v>
      </c>
      <c r="X14" s="1">
        <v>0.39897144000000001</v>
      </c>
      <c r="Y14" s="1">
        <v>0.39897146</v>
      </c>
      <c r="Z14" s="1">
        <v>0.39897146</v>
      </c>
    </row>
    <row r="15" spans="2:29" ht="15.75" thickBot="1" x14ac:dyDescent="0.3">
      <c r="B15" s="11">
        <v>1</v>
      </c>
      <c r="C15" s="12" t="s">
        <v>1</v>
      </c>
      <c r="D15" s="12" t="s">
        <v>6</v>
      </c>
      <c r="E15" s="13">
        <v>1.87</v>
      </c>
      <c r="F15" s="1">
        <v>0.39794000899999998</v>
      </c>
      <c r="G15" s="14">
        <v>0.7</v>
      </c>
      <c r="H15" s="1">
        <v>0.39794000899999998</v>
      </c>
      <c r="I15" s="1">
        <v>0.39794000899999998</v>
      </c>
      <c r="J15" s="1">
        <v>0.39794000899999998</v>
      </c>
      <c r="K15" s="1">
        <v>0.39794000899999998</v>
      </c>
      <c r="L15" s="1">
        <v>0.39794000899999998</v>
      </c>
      <c r="M15" s="1">
        <v>0.39794000899999998</v>
      </c>
      <c r="N15" s="1">
        <v>0.39794000899999998</v>
      </c>
      <c r="O15" s="1">
        <v>0.39794000899999998</v>
      </c>
      <c r="P15" s="1">
        <v>0.39794000899999998</v>
      </c>
      <c r="Q15" s="1">
        <v>0.39794000899999998</v>
      </c>
      <c r="R15" s="1">
        <v>0.39897080000000001</v>
      </c>
      <c r="S15" s="1">
        <v>0.39897094999999999</v>
      </c>
      <c r="T15" s="1">
        <v>0.39897113000000001</v>
      </c>
      <c r="U15" s="1">
        <v>0.39897121000000002</v>
      </c>
      <c r="V15" s="1">
        <v>0.39897144000000001</v>
      </c>
      <c r="W15" s="1">
        <v>0.39897145000000001</v>
      </c>
      <c r="X15" s="1">
        <v>0.39897145000000001</v>
      </c>
      <c r="Y15" s="1">
        <v>0.39897146999999999</v>
      </c>
      <c r="Z15" s="1">
        <v>0.39897146999999999</v>
      </c>
    </row>
    <row r="16" spans="2:29" x14ac:dyDescent="0.25">
      <c r="B16" s="15">
        <v>2</v>
      </c>
      <c r="C16" s="5" t="s">
        <v>0</v>
      </c>
      <c r="D16" s="5" t="s">
        <v>13</v>
      </c>
      <c r="E16" s="1">
        <v>0.39794000899999998</v>
      </c>
      <c r="F16" s="1">
        <v>0.39794000899999998</v>
      </c>
      <c r="G16" s="1">
        <v>0.39794000899999998</v>
      </c>
      <c r="H16" s="1">
        <v>0.39794000899999998</v>
      </c>
      <c r="I16" s="1">
        <v>0.39794000899999998</v>
      </c>
      <c r="J16" s="1">
        <v>0.39794000899999998</v>
      </c>
      <c r="K16" s="1">
        <v>0.39794000899999998</v>
      </c>
      <c r="L16" s="1">
        <v>0.39794000899999998</v>
      </c>
      <c r="M16" s="1">
        <v>0.39794000899999998</v>
      </c>
      <c r="N16" s="1">
        <v>0.39794000899999998</v>
      </c>
      <c r="O16" s="1">
        <v>0.39794000899999998</v>
      </c>
      <c r="P16" s="1">
        <v>0.39794000899999998</v>
      </c>
      <c r="Q16" s="1">
        <v>0.39794000899999998</v>
      </c>
      <c r="R16" s="1">
        <v>0.39897081000000001</v>
      </c>
      <c r="S16" s="1">
        <v>0.39897095999999999</v>
      </c>
      <c r="T16" s="1">
        <v>0.39897114</v>
      </c>
      <c r="U16" s="1">
        <v>0.39897122000000002</v>
      </c>
      <c r="V16" s="1">
        <v>0.39897145000000001</v>
      </c>
      <c r="W16" s="1">
        <v>0.39897146</v>
      </c>
      <c r="X16" s="1">
        <v>0.39897146</v>
      </c>
      <c r="Y16" s="1">
        <v>0.39897147999999999</v>
      </c>
      <c r="Z16" s="1">
        <v>0.39897147999999999</v>
      </c>
    </row>
    <row r="17" spans="2:26" x14ac:dyDescent="0.25">
      <c r="B17" s="16">
        <v>2</v>
      </c>
      <c r="C17" s="8" t="s">
        <v>0</v>
      </c>
      <c r="D17" s="8" t="s">
        <v>14</v>
      </c>
      <c r="E17" s="1">
        <v>0.39794000899999998</v>
      </c>
      <c r="F17" s="1">
        <v>0.39794000899999998</v>
      </c>
      <c r="G17" s="17">
        <v>0.7</v>
      </c>
      <c r="H17" s="1">
        <v>0.39794000899999998</v>
      </c>
      <c r="I17" s="1">
        <v>0.39794000899999998</v>
      </c>
      <c r="J17" s="1">
        <v>0.39794000899999998</v>
      </c>
      <c r="K17" s="1">
        <v>0.39794000899999998</v>
      </c>
      <c r="L17" s="1">
        <v>0.39794000899999998</v>
      </c>
      <c r="M17" s="1">
        <v>0.39794000899999998</v>
      </c>
      <c r="N17" s="1">
        <v>0.39794000899999998</v>
      </c>
      <c r="O17" s="1">
        <v>0.39794000899999998</v>
      </c>
      <c r="P17" s="1">
        <v>0.39794000899999998</v>
      </c>
      <c r="Q17" s="1">
        <v>0.39794000899999998</v>
      </c>
      <c r="R17" s="1">
        <v>0.39897082</v>
      </c>
      <c r="S17" s="1">
        <v>0.39897096999999998</v>
      </c>
      <c r="T17" s="1">
        <v>0.39897115</v>
      </c>
      <c r="U17" s="1">
        <v>0.39897123000000001</v>
      </c>
      <c r="V17" s="1">
        <v>0.39897146</v>
      </c>
      <c r="W17" s="1">
        <v>0.39897146999999999</v>
      </c>
      <c r="X17" s="1">
        <v>0.39897146999999999</v>
      </c>
      <c r="Y17" s="18" t="s">
        <v>53</v>
      </c>
      <c r="Z17" s="18" t="s">
        <v>53</v>
      </c>
    </row>
    <row r="18" spans="2:26" x14ac:dyDescent="0.25">
      <c r="B18" s="16">
        <v>2</v>
      </c>
      <c r="C18" s="8" t="s">
        <v>0</v>
      </c>
      <c r="D18" s="8" t="s">
        <v>15</v>
      </c>
      <c r="E18" s="19">
        <v>1.48</v>
      </c>
      <c r="F18" s="1">
        <v>0.39794000899999998</v>
      </c>
      <c r="G18" s="1">
        <v>0.39794000899999998</v>
      </c>
      <c r="H18" s="1">
        <v>0.39794000899999998</v>
      </c>
      <c r="I18" s="1">
        <v>0.39794000899999998</v>
      </c>
      <c r="J18" s="1">
        <v>0.39794000899999998</v>
      </c>
      <c r="K18" s="1">
        <v>0.39794000899999998</v>
      </c>
      <c r="L18" s="1">
        <v>0.39794000899999998</v>
      </c>
      <c r="M18" s="1">
        <v>0.39794000899999998</v>
      </c>
      <c r="N18" s="1">
        <v>0.39794000899999998</v>
      </c>
      <c r="O18" s="1">
        <v>0.39794000899999998</v>
      </c>
      <c r="P18" s="1">
        <v>0.39794000899999998</v>
      </c>
      <c r="Q18" s="1">
        <v>0.39794000899999998</v>
      </c>
      <c r="R18" s="1">
        <v>0.39897083</v>
      </c>
      <c r="S18" s="1">
        <v>0.39897097999999998</v>
      </c>
      <c r="T18" s="1">
        <v>0.39897115999999999</v>
      </c>
      <c r="U18" s="1">
        <v>0.39897124</v>
      </c>
      <c r="V18" s="1">
        <v>0.39897146999999999</v>
      </c>
      <c r="W18" s="1">
        <v>0.39897147999999999</v>
      </c>
      <c r="X18" s="1">
        <v>0.39897147999999999</v>
      </c>
      <c r="Y18" s="1">
        <v>0.39897147999999999</v>
      </c>
      <c r="Z18" s="1">
        <v>0.39897146</v>
      </c>
    </row>
    <row r="19" spans="2:26" x14ac:dyDescent="0.25">
      <c r="B19" s="16">
        <v>2</v>
      </c>
      <c r="C19" s="8" t="s">
        <v>0</v>
      </c>
      <c r="D19" s="8" t="s">
        <v>16</v>
      </c>
      <c r="E19" s="1">
        <v>0.39794000899999998</v>
      </c>
      <c r="F19" s="1">
        <v>0.39794000899999998</v>
      </c>
      <c r="G19" s="1">
        <v>0.39794000899999998</v>
      </c>
      <c r="H19" s="1">
        <v>0.39794000899999998</v>
      </c>
      <c r="I19" s="1">
        <v>0.39794000899999998</v>
      </c>
      <c r="J19" s="1">
        <v>0.39794000899999998</v>
      </c>
      <c r="K19" s="1">
        <v>0.39794000899999998</v>
      </c>
      <c r="L19" s="1">
        <v>0.39794000899999998</v>
      </c>
      <c r="M19" s="1">
        <v>0.39794000899999998</v>
      </c>
      <c r="N19" s="1">
        <v>0.39794000899999998</v>
      </c>
      <c r="O19" s="1">
        <v>0.39794000899999998</v>
      </c>
      <c r="P19" s="1">
        <v>0.39794000899999998</v>
      </c>
      <c r="Q19" s="1">
        <v>0.39794000899999998</v>
      </c>
      <c r="R19" s="1">
        <v>0.39897083999999999</v>
      </c>
      <c r="S19" s="1">
        <v>0.39897099000000003</v>
      </c>
      <c r="T19" s="1">
        <v>0.39897116999999999</v>
      </c>
      <c r="U19" s="1">
        <v>0.39897125</v>
      </c>
      <c r="V19" s="1">
        <v>0.39897147999999999</v>
      </c>
      <c r="W19" s="1">
        <v>0.39897148999999998</v>
      </c>
      <c r="X19" s="1">
        <v>0.39897148999999998</v>
      </c>
      <c r="Y19" s="1">
        <v>0.39897148999999998</v>
      </c>
      <c r="Z19" s="1">
        <v>0.39897146</v>
      </c>
    </row>
    <row r="20" spans="2:26" x14ac:dyDescent="0.25">
      <c r="B20" s="16">
        <v>2</v>
      </c>
      <c r="C20" s="8" t="s">
        <v>0</v>
      </c>
      <c r="D20" s="8" t="s">
        <v>17</v>
      </c>
      <c r="E20" s="19">
        <v>1.97</v>
      </c>
      <c r="F20" s="1">
        <v>0.39794000899999998</v>
      </c>
      <c r="G20" s="19">
        <v>1.18</v>
      </c>
      <c r="H20" s="1">
        <v>0.39794000899999998</v>
      </c>
      <c r="I20" s="1">
        <v>0.39794000899999998</v>
      </c>
      <c r="J20" s="1">
        <v>0.39794000899999998</v>
      </c>
      <c r="K20" s="1">
        <v>0.39794000899999998</v>
      </c>
      <c r="L20" s="1">
        <v>0.39794000899999998</v>
      </c>
      <c r="M20" s="1">
        <v>0.39794000899999998</v>
      </c>
      <c r="N20" s="1">
        <v>0.39794000899999998</v>
      </c>
      <c r="O20" s="19">
        <v>1.17</v>
      </c>
      <c r="P20" s="19">
        <v>1.78</v>
      </c>
      <c r="Q20" s="19">
        <v>1.65</v>
      </c>
      <c r="R20" s="1">
        <v>0.39897084999999999</v>
      </c>
      <c r="S20" s="1">
        <v>0.39897100000000002</v>
      </c>
      <c r="T20" s="1">
        <v>0.39897117999999998</v>
      </c>
      <c r="U20" s="1">
        <v>0.39897125999999999</v>
      </c>
      <c r="V20" s="1">
        <v>0.39897148999999998</v>
      </c>
      <c r="W20" s="1">
        <v>0.39897149999999998</v>
      </c>
      <c r="X20" s="1">
        <v>0.39897149999999998</v>
      </c>
      <c r="Y20" s="1">
        <v>0.39897149999999998</v>
      </c>
      <c r="Z20" s="1">
        <v>0.39897146</v>
      </c>
    </row>
    <row r="21" spans="2:26" x14ac:dyDescent="0.25">
      <c r="B21" s="16">
        <v>2</v>
      </c>
      <c r="C21" s="8" t="s">
        <v>1</v>
      </c>
      <c r="D21" s="8" t="s">
        <v>18</v>
      </c>
      <c r="E21" s="19">
        <v>1.87</v>
      </c>
      <c r="F21" s="1">
        <v>0.39794000899999998</v>
      </c>
      <c r="G21" s="17">
        <v>0.7</v>
      </c>
      <c r="H21" s="1">
        <v>0.39794000899999998</v>
      </c>
      <c r="I21" s="1">
        <v>0.39794000899999998</v>
      </c>
      <c r="J21" s="1">
        <v>0.39794000899999998</v>
      </c>
      <c r="K21" s="1">
        <v>0.39794000899999998</v>
      </c>
      <c r="L21" s="1">
        <v>0.39794000899999998</v>
      </c>
      <c r="M21" s="1">
        <v>0.39794000899999998</v>
      </c>
      <c r="N21" s="1">
        <v>0.39794000899999998</v>
      </c>
      <c r="O21" s="1">
        <v>0.39794000899999998</v>
      </c>
      <c r="P21" s="1">
        <v>0.39794000899999998</v>
      </c>
      <c r="Q21" s="1">
        <v>0.39794000899999998</v>
      </c>
      <c r="R21" s="1">
        <v>0.39897085999999998</v>
      </c>
      <c r="S21" s="1">
        <v>0.39897101000000001</v>
      </c>
      <c r="T21" s="1">
        <v>0.39897118999999998</v>
      </c>
      <c r="U21" s="1">
        <v>0.39897126999999999</v>
      </c>
      <c r="V21" s="1">
        <v>0.39897149999999998</v>
      </c>
      <c r="W21" s="1">
        <v>0.39897150999999997</v>
      </c>
      <c r="X21" s="1">
        <v>0.39897150999999997</v>
      </c>
      <c r="Y21" s="18" t="s">
        <v>53</v>
      </c>
      <c r="Z21" s="18" t="s">
        <v>53</v>
      </c>
    </row>
    <row r="22" spans="2:26" x14ac:dyDescent="0.25">
      <c r="B22" s="16">
        <v>2</v>
      </c>
      <c r="C22" s="8" t="s">
        <v>1</v>
      </c>
      <c r="D22" s="8" t="s">
        <v>19</v>
      </c>
      <c r="E22" s="19">
        <v>2.87</v>
      </c>
      <c r="F22" s="19">
        <v>1.87</v>
      </c>
      <c r="G22" s="19">
        <v>1.48</v>
      </c>
      <c r="H22" s="1">
        <v>0.39794000899999998</v>
      </c>
      <c r="I22" s="1">
        <v>0.39794000899999998</v>
      </c>
      <c r="J22" s="1">
        <v>0.39794000899999998</v>
      </c>
      <c r="K22" s="1">
        <v>0.39794000899999998</v>
      </c>
      <c r="L22" s="1">
        <v>0.39794000899999998</v>
      </c>
      <c r="M22" s="1">
        <v>0.39794000899999998</v>
      </c>
      <c r="N22" s="19">
        <v>1.87</v>
      </c>
      <c r="O22" s="19">
        <v>2.38</v>
      </c>
      <c r="P22" s="19">
        <v>2.57</v>
      </c>
      <c r="Q22" s="19">
        <v>2.35</v>
      </c>
      <c r="R22" s="20">
        <v>2.1800000000000002</v>
      </c>
      <c r="S22" s="1">
        <v>0.39897102000000001</v>
      </c>
      <c r="T22" s="1">
        <v>0.39897120000000003</v>
      </c>
      <c r="U22" s="1">
        <v>0.39897127999999998</v>
      </c>
      <c r="V22" s="1">
        <v>0.39897150999999997</v>
      </c>
      <c r="W22" s="1">
        <v>0.39897152000000002</v>
      </c>
      <c r="X22" s="1">
        <v>0.39897152000000002</v>
      </c>
      <c r="Y22" s="1">
        <v>0.39897149999999998</v>
      </c>
      <c r="Z22" s="1">
        <v>0.39897146</v>
      </c>
    </row>
    <row r="23" spans="2:26" x14ac:dyDescent="0.25">
      <c r="B23" s="16">
        <v>2</v>
      </c>
      <c r="C23" s="8" t="s">
        <v>1</v>
      </c>
      <c r="D23" s="8" t="s">
        <v>20</v>
      </c>
      <c r="E23" s="19">
        <v>1.17</v>
      </c>
      <c r="F23" s="1">
        <v>0.39794000899999998</v>
      </c>
      <c r="G23" s="19">
        <v>1.65</v>
      </c>
      <c r="H23" s="1">
        <v>0.39794000899999998</v>
      </c>
      <c r="I23" s="17">
        <v>0.7</v>
      </c>
      <c r="J23" s="1">
        <v>0.39794000899999998</v>
      </c>
      <c r="K23" s="1">
        <v>0.39794000899999998</v>
      </c>
      <c r="L23" s="1">
        <v>0.39794000899999998</v>
      </c>
      <c r="M23" s="1">
        <v>0.39794000899999998</v>
      </c>
      <c r="N23" s="1">
        <v>0.39794000899999998</v>
      </c>
      <c r="O23" s="1">
        <v>0.39794000899999998</v>
      </c>
      <c r="P23" s="17">
        <v>0.7</v>
      </c>
      <c r="Q23" s="19">
        <v>1.48</v>
      </c>
      <c r="R23" s="1">
        <v>0.39897084999999999</v>
      </c>
      <c r="S23" s="1">
        <v>0.39897103</v>
      </c>
      <c r="T23" s="1">
        <v>0.39897121000000002</v>
      </c>
      <c r="U23" s="1">
        <v>0.39897128999999998</v>
      </c>
      <c r="V23" s="1">
        <v>0.39897152000000002</v>
      </c>
      <c r="W23" s="1">
        <v>0.39897153000000002</v>
      </c>
      <c r="X23" s="1">
        <v>0.39897153000000002</v>
      </c>
      <c r="Y23" s="1">
        <v>0.39897150999999997</v>
      </c>
      <c r="Z23" s="1">
        <v>0.39897146</v>
      </c>
    </row>
    <row r="24" spans="2:26" x14ac:dyDescent="0.25">
      <c r="B24" s="16">
        <v>2</v>
      </c>
      <c r="C24" s="8" t="s">
        <v>1</v>
      </c>
      <c r="D24" s="8" t="s">
        <v>21</v>
      </c>
      <c r="E24" s="19">
        <v>1.81</v>
      </c>
      <c r="F24" s="1">
        <v>0.39794000899999998</v>
      </c>
      <c r="G24" s="1">
        <v>0.39794000899999998</v>
      </c>
      <c r="H24" s="1">
        <v>0.39794000899999998</v>
      </c>
      <c r="I24" s="1">
        <v>0.39794000899999998</v>
      </c>
      <c r="J24" s="1">
        <v>0.39794000899999998</v>
      </c>
      <c r="K24" s="1">
        <v>0.39794000899999998</v>
      </c>
      <c r="L24" s="1">
        <v>0.39794000899999998</v>
      </c>
      <c r="M24" s="1">
        <v>0.39794000899999998</v>
      </c>
      <c r="N24" s="1">
        <v>0.39794000899999998</v>
      </c>
      <c r="O24" s="19">
        <v>1.65</v>
      </c>
      <c r="P24" s="19">
        <v>1</v>
      </c>
      <c r="Q24" s="1">
        <v>0.39794000899999998</v>
      </c>
      <c r="R24" s="1">
        <v>0.39897085999999998</v>
      </c>
      <c r="S24" s="1">
        <v>0.39897104</v>
      </c>
      <c r="T24" s="1">
        <v>0.39897122000000002</v>
      </c>
      <c r="U24" s="1">
        <v>0.39897129999999997</v>
      </c>
      <c r="V24" s="1">
        <v>0.39897153000000002</v>
      </c>
      <c r="W24" s="1">
        <v>0.39897154000000001</v>
      </c>
      <c r="X24" s="1">
        <v>0.39897154000000001</v>
      </c>
      <c r="Y24" s="1">
        <v>0.39897152000000002</v>
      </c>
      <c r="Z24" s="1">
        <v>0.39897146</v>
      </c>
    </row>
    <row r="25" spans="2:26" ht="15.75" thickBot="1" x14ac:dyDescent="0.3">
      <c r="B25" s="21">
        <v>2</v>
      </c>
      <c r="C25" s="22" t="s">
        <v>1</v>
      </c>
      <c r="D25" s="22" t="s">
        <v>22</v>
      </c>
      <c r="E25" s="1">
        <v>0.39794000899999998</v>
      </c>
      <c r="F25" s="1">
        <v>0.39794000899999998</v>
      </c>
      <c r="G25" s="1">
        <v>0.39794000899999998</v>
      </c>
      <c r="H25" s="1">
        <v>0.39794000899999998</v>
      </c>
      <c r="I25" s="1">
        <v>0.39794000899999998</v>
      </c>
      <c r="J25" s="1">
        <v>0.39794000899999998</v>
      </c>
      <c r="K25" s="1">
        <v>0.39794000899999998</v>
      </c>
      <c r="L25" s="1">
        <v>0.39794000899999998</v>
      </c>
      <c r="M25" s="1">
        <v>0.39794000899999998</v>
      </c>
      <c r="N25" s="1">
        <v>0.39794000899999998</v>
      </c>
      <c r="O25" s="1">
        <v>0.39794000899999998</v>
      </c>
      <c r="P25" s="1">
        <v>0.39794000899999998</v>
      </c>
      <c r="Q25" s="1">
        <v>0.39794000899999998</v>
      </c>
      <c r="R25" s="1">
        <v>0.39897086999999998</v>
      </c>
      <c r="S25" s="1">
        <v>0.39897104999999999</v>
      </c>
      <c r="T25" s="1">
        <v>0.39897123000000001</v>
      </c>
      <c r="U25" s="1">
        <v>0.39897131000000002</v>
      </c>
      <c r="V25" s="1">
        <v>0.39897154000000001</v>
      </c>
      <c r="W25" s="1">
        <v>0.39897155000000001</v>
      </c>
      <c r="X25" s="1">
        <v>0.39897155000000001</v>
      </c>
      <c r="Y25" s="1">
        <v>0.39897153000000002</v>
      </c>
      <c r="Z25" s="1">
        <v>0.39897146</v>
      </c>
    </row>
    <row r="26" spans="2:26" x14ac:dyDescent="0.25">
      <c r="B26" s="23">
        <v>4</v>
      </c>
      <c r="C26" s="5" t="s">
        <v>0</v>
      </c>
      <c r="D26" s="5" t="s">
        <v>23</v>
      </c>
      <c r="E26" s="24">
        <v>1.6</v>
      </c>
      <c r="F26" s="25">
        <v>1</v>
      </c>
      <c r="G26" s="25">
        <v>2.64</v>
      </c>
      <c r="H26" s="25">
        <v>2.38</v>
      </c>
      <c r="I26" s="24">
        <v>1.8</v>
      </c>
      <c r="J26" s="25">
        <v>1.78</v>
      </c>
      <c r="K26" s="1">
        <v>0.39794000899999998</v>
      </c>
      <c r="L26" s="1">
        <v>0.39794000899999998</v>
      </c>
      <c r="M26" s="1">
        <v>0.39794000899999998</v>
      </c>
      <c r="N26" s="25">
        <v>1</v>
      </c>
      <c r="O26" s="24">
        <v>2.57</v>
      </c>
      <c r="P26" s="24">
        <v>2.2200000000000002</v>
      </c>
      <c r="Q26" s="25">
        <v>2.88</v>
      </c>
      <c r="R26" s="25">
        <v>3.56</v>
      </c>
      <c r="S26" s="25">
        <v>2.38</v>
      </c>
      <c r="T26" s="25">
        <v>1.78</v>
      </c>
      <c r="U26" s="1">
        <v>0.39897132000000002</v>
      </c>
      <c r="V26" s="1">
        <v>0.39897155000000001</v>
      </c>
      <c r="W26" s="1">
        <v>0.39897156</v>
      </c>
      <c r="X26" s="1">
        <v>0.39897156</v>
      </c>
      <c r="Y26" s="26" t="s">
        <v>53</v>
      </c>
      <c r="Z26" s="26" t="s">
        <v>53</v>
      </c>
    </row>
    <row r="27" spans="2:26" x14ac:dyDescent="0.25">
      <c r="B27" s="27">
        <v>4</v>
      </c>
      <c r="C27" s="28" t="s">
        <v>0</v>
      </c>
      <c r="D27" s="28" t="s">
        <v>24</v>
      </c>
      <c r="E27" s="29">
        <v>2.64</v>
      </c>
      <c r="F27" s="29">
        <v>2.29</v>
      </c>
      <c r="G27" s="1">
        <v>0.39794000899999998</v>
      </c>
      <c r="H27" s="1">
        <v>0.39794000899999998</v>
      </c>
      <c r="I27" s="1">
        <v>0.39794000899999998</v>
      </c>
      <c r="J27" s="1">
        <v>0.39794000899999998</v>
      </c>
      <c r="K27" s="1">
        <v>0.39794000899999998</v>
      </c>
      <c r="L27" s="1">
        <v>0.39794000899999998</v>
      </c>
      <c r="M27" s="29">
        <v>1.3</v>
      </c>
      <c r="N27" s="29">
        <v>2.29</v>
      </c>
      <c r="O27" s="29">
        <v>2.72</v>
      </c>
      <c r="P27" s="29">
        <v>2.4300000000000002</v>
      </c>
      <c r="Q27" s="29">
        <v>2.2200000000000002</v>
      </c>
      <c r="R27" s="29">
        <v>1.17</v>
      </c>
      <c r="S27" s="1">
        <v>0.39897104</v>
      </c>
      <c r="T27" s="1">
        <v>0.39897120000000003</v>
      </c>
      <c r="U27" s="1">
        <v>0.39897133000000001</v>
      </c>
      <c r="V27" s="1">
        <v>0.39897156</v>
      </c>
      <c r="W27" s="1">
        <v>0.39897157</v>
      </c>
      <c r="X27" s="1">
        <v>0.39897157</v>
      </c>
      <c r="Y27" s="18" t="s">
        <v>53</v>
      </c>
      <c r="Z27" s="18" t="s">
        <v>53</v>
      </c>
    </row>
    <row r="28" spans="2:26" x14ac:dyDescent="0.25">
      <c r="B28" s="30">
        <v>4</v>
      </c>
      <c r="C28" s="8" t="s">
        <v>0</v>
      </c>
      <c r="D28" s="8" t="s">
        <v>25</v>
      </c>
      <c r="E28" s="29">
        <v>1.97</v>
      </c>
      <c r="F28" s="29">
        <v>1.7</v>
      </c>
      <c r="G28" s="29">
        <v>3.02</v>
      </c>
      <c r="H28" s="29">
        <v>2.93</v>
      </c>
      <c r="I28" s="29">
        <v>2.88</v>
      </c>
      <c r="J28" s="29">
        <v>2.84</v>
      </c>
      <c r="K28" s="29">
        <v>2.5499999999999998</v>
      </c>
      <c r="L28" s="29">
        <v>2.13</v>
      </c>
      <c r="M28" s="29">
        <v>1.3</v>
      </c>
      <c r="N28" s="29">
        <v>1.7</v>
      </c>
      <c r="O28" s="29">
        <v>2.91</v>
      </c>
      <c r="P28" s="29">
        <v>3.13</v>
      </c>
      <c r="Q28" s="29">
        <v>3.88</v>
      </c>
      <c r="R28" s="29">
        <v>3.64</v>
      </c>
      <c r="S28" s="29">
        <v>2.93</v>
      </c>
      <c r="T28" s="29">
        <v>2.84</v>
      </c>
      <c r="U28" s="29">
        <v>2.13</v>
      </c>
      <c r="V28" s="1">
        <v>0.39897157</v>
      </c>
      <c r="W28" s="1">
        <v>0.39897157999999999</v>
      </c>
      <c r="X28" s="1">
        <v>0.39897157999999999</v>
      </c>
      <c r="Y28" s="18" t="s">
        <v>53</v>
      </c>
      <c r="Z28" s="18" t="s">
        <v>53</v>
      </c>
    </row>
    <row r="29" spans="2:26" x14ac:dyDescent="0.25">
      <c r="B29" s="30">
        <v>4</v>
      </c>
      <c r="C29" s="8" t="s">
        <v>0</v>
      </c>
      <c r="D29" s="8" t="s">
        <v>26</v>
      </c>
      <c r="E29" s="29">
        <v>2.19</v>
      </c>
      <c r="F29" s="29">
        <v>1.88</v>
      </c>
      <c r="G29" s="29">
        <v>1.18</v>
      </c>
      <c r="H29" s="29">
        <v>1.18</v>
      </c>
      <c r="I29" s="1">
        <v>0.39794000899999998</v>
      </c>
      <c r="J29" s="1">
        <v>0.39794000899999998</v>
      </c>
      <c r="K29" s="1">
        <v>0.39794000899999998</v>
      </c>
      <c r="L29" s="1">
        <v>0.39794000899999998</v>
      </c>
      <c r="M29" s="29">
        <v>1.48</v>
      </c>
      <c r="N29" s="29">
        <v>1.88</v>
      </c>
      <c r="O29" s="29">
        <v>2.08</v>
      </c>
      <c r="P29" s="29">
        <v>1.95</v>
      </c>
      <c r="Q29" s="29">
        <v>2.4300000000000002</v>
      </c>
      <c r="R29" s="29">
        <v>1.9</v>
      </c>
      <c r="S29" s="29">
        <v>1.18</v>
      </c>
      <c r="T29" s="1">
        <v>0.39897120000000003</v>
      </c>
      <c r="U29" s="1">
        <v>0.39897132000000002</v>
      </c>
      <c r="V29" s="1">
        <v>0.39897157999999999</v>
      </c>
      <c r="W29" s="1">
        <v>0.39897158999999999</v>
      </c>
      <c r="X29" s="1">
        <v>0.39897158999999999</v>
      </c>
      <c r="Y29" s="1">
        <v>0.39897152000000002</v>
      </c>
      <c r="Z29" s="1">
        <v>0.39897146</v>
      </c>
    </row>
    <row r="30" spans="2:26" x14ac:dyDescent="0.25">
      <c r="B30" s="30">
        <v>4</v>
      </c>
      <c r="C30" s="8" t="s">
        <v>0</v>
      </c>
      <c r="D30" s="8" t="s">
        <v>27</v>
      </c>
      <c r="E30" s="1">
        <v>0.39794000899999998</v>
      </c>
      <c r="F30" s="31">
        <v>0.7</v>
      </c>
      <c r="G30" s="31">
        <v>1.3</v>
      </c>
      <c r="H30" s="29">
        <v>1.17</v>
      </c>
      <c r="I30" s="31">
        <v>1.3</v>
      </c>
      <c r="J30" s="29">
        <v>1</v>
      </c>
      <c r="K30" s="31">
        <v>0.7</v>
      </c>
      <c r="L30" s="1">
        <v>0.39794000899999998</v>
      </c>
      <c r="M30" s="1">
        <v>0.39794000899999998</v>
      </c>
      <c r="N30" s="31">
        <v>0.7</v>
      </c>
      <c r="O30" s="31">
        <v>1.17</v>
      </c>
      <c r="P30" s="31">
        <v>1.65</v>
      </c>
      <c r="Q30" s="31">
        <v>2.1</v>
      </c>
      <c r="R30" s="31">
        <v>1.98</v>
      </c>
      <c r="S30" s="29">
        <v>1.17</v>
      </c>
      <c r="T30" s="29">
        <v>1</v>
      </c>
      <c r="U30" s="1">
        <v>0.39897132000000002</v>
      </c>
      <c r="V30" s="1">
        <v>0.39897158999999999</v>
      </c>
      <c r="W30" s="1">
        <v>0.39897159999999998</v>
      </c>
      <c r="X30" s="1">
        <v>0.39897159999999998</v>
      </c>
      <c r="Y30" s="1">
        <v>0.39897152000000002</v>
      </c>
      <c r="Z30" s="1">
        <v>0.39897146</v>
      </c>
    </row>
    <row r="31" spans="2:26" x14ac:dyDescent="0.25">
      <c r="B31" s="30">
        <v>4</v>
      </c>
      <c r="C31" s="8" t="s">
        <v>1</v>
      </c>
      <c r="D31" s="8" t="s">
        <v>28</v>
      </c>
      <c r="E31" s="29">
        <v>2.67</v>
      </c>
      <c r="F31" s="29">
        <v>2.65</v>
      </c>
      <c r="G31" s="1">
        <v>0.39794000899999998</v>
      </c>
      <c r="H31" s="1">
        <v>0.39794000899999998</v>
      </c>
      <c r="I31" s="31">
        <v>0.7</v>
      </c>
      <c r="J31" s="1">
        <v>0.39794000899999998</v>
      </c>
      <c r="K31" s="1">
        <v>0.39794000899999998</v>
      </c>
      <c r="L31" s="1">
        <v>0.39794000899999998</v>
      </c>
      <c r="M31" s="29">
        <v>2.16</v>
      </c>
      <c r="N31" s="29">
        <v>2.65</v>
      </c>
      <c r="O31" s="31">
        <v>3.48</v>
      </c>
      <c r="P31" s="31">
        <v>3.93</v>
      </c>
      <c r="Q31" s="29">
        <v>3.35</v>
      </c>
      <c r="R31" s="29">
        <v>1.87</v>
      </c>
      <c r="S31" s="1">
        <v>0.39897104</v>
      </c>
      <c r="T31" s="1">
        <v>0.39897120000000003</v>
      </c>
      <c r="U31" s="1">
        <v>0.39897133000000001</v>
      </c>
      <c r="V31" s="1">
        <v>0.39897159999999998</v>
      </c>
      <c r="W31" s="1">
        <v>0.39897160999999998</v>
      </c>
      <c r="X31" s="1">
        <v>0.39897160999999998</v>
      </c>
      <c r="Y31" s="18" t="s">
        <v>53</v>
      </c>
      <c r="Z31" s="18" t="s">
        <v>53</v>
      </c>
    </row>
    <row r="32" spans="2:26" x14ac:dyDescent="0.25">
      <c r="B32" s="30">
        <v>4</v>
      </c>
      <c r="C32" s="8" t="s">
        <v>1</v>
      </c>
      <c r="D32" s="8" t="s">
        <v>29</v>
      </c>
      <c r="E32" s="29">
        <v>1.65</v>
      </c>
      <c r="F32" s="29">
        <v>1.6</v>
      </c>
      <c r="G32" s="29">
        <v>2.04</v>
      </c>
      <c r="H32" s="29">
        <v>1.54</v>
      </c>
      <c r="I32" s="1">
        <v>0.39794000899999998</v>
      </c>
      <c r="J32" s="1">
        <v>0.39794000899999998</v>
      </c>
      <c r="K32" s="1">
        <v>0.39794000899999998</v>
      </c>
      <c r="L32" s="1">
        <v>0.39794000899999998</v>
      </c>
      <c r="M32" s="1">
        <v>0.39794000899999998</v>
      </c>
      <c r="N32" s="29">
        <v>1.6</v>
      </c>
      <c r="O32" s="29">
        <v>1.7</v>
      </c>
      <c r="P32" s="29">
        <v>2.2799999999999998</v>
      </c>
      <c r="Q32" s="29">
        <v>3.22</v>
      </c>
      <c r="R32" s="29">
        <v>3.18</v>
      </c>
      <c r="S32" s="29">
        <v>1.54</v>
      </c>
      <c r="T32" s="1">
        <v>0.39897121000000002</v>
      </c>
      <c r="U32" s="1">
        <v>0.39897134000000001</v>
      </c>
      <c r="V32" s="1">
        <v>0.39897160999999998</v>
      </c>
      <c r="W32" s="1">
        <v>0.39897162000000003</v>
      </c>
      <c r="X32" s="1">
        <v>0.39897162000000003</v>
      </c>
      <c r="Y32" s="1">
        <v>0.39897152000000002</v>
      </c>
      <c r="Z32" s="1">
        <v>0.39897146</v>
      </c>
    </row>
    <row r="33" spans="2:28" x14ac:dyDescent="0.25">
      <c r="B33" s="30">
        <v>4</v>
      </c>
      <c r="C33" s="8" t="s">
        <v>1</v>
      </c>
      <c r="D33" s="8" t="s">
        <v>30</v>
      </c>
      <c r="E33" s="29">
        <v>2.38</v>
      </c>
      <c r="F33" s="29">
        <v>2.31</v>
      </c>
      <c r="G33" s="1">
        <v>0.39794000899999998</v>
      </c>
      <c r="H33" s="1">
        <v>0.39794000899999998</v>
      </c>
      <c r="I33" s="1">
        <v>0.39794000899999998</v>
      </c>
      <c r="J33" s="1">
        <v>0.39794000899999998</v>
      </c>
      <c r="K33" s="1">
        <v>0.39794000899999998</v>
      </c>
      <c r="L33" s="1">
        <v>0.39794000899999998</v>
      </c>
      <c r="M33" s="1">
        <v>0.39794000899999998</v>
      </c>
      <c r="N33" s="29">
        <v>2.31</v>
      </c>
      <c r="O33" s="29">
        <v>1.6</v>
      </c>
      <c r="P33" s="29">
        <v>1.9</v>
      </c>
      <c r="Q33" s="29">
        <v>2.38</v>
      </c>
      <c r="R33" s="29">
        <v>1.54</v>
      </c>
      <c r="S33" s="1">
        <v>0.39897104</v>
      </c>
      <c r="T33" s="1">
        <v>0.39897122000000002</v>
      </c>
      <c r="U33" s="1">
        <v>0.39897135</v>
      </c>
      <c r="V33" s="1">
        <v>0.39897162000000003</v>
      </c>
      <c r="W33" s="1">
        <v>0.39897163000000002</v>
      </c>
      <c r="X33" s="1">
        <v>0.39897163000000002</v>
      </c>
      <c r="Y33" s="1">
        <v>0.39897152000000002</v>
      </c>
      <c r="Z33" s="1">
        <v>0.39897146</v>
      </c>
    </row>
    <row r="34" spans="2:28" x14ac:dyDescent="0.25">
      <c r="B34" s="30">
        <v>4</v>
      </c>
      <c r="C34" s="8" t="s">
        <v>1</v>
      </c>
      <c r="D34" s="8" t="s">
        <v>31</v>
      </c>
      <c r="E34" s="29">
        <v>2.86</v>
      </c>
      <c r="F34" s="31">
        <v>2.73</v>
      </c>
      <c r="G34" s="31">
        <v>0.7</v>
      </c>
      <c r="H34" s="1">
        <v>0.39794000899999998</v>
      </c>
      <c r="I34" s="1">
        <v>0.39794000899999998</v>
      </c>
      <c r="J34" s="1">
        <v>0.39794000899999998</v>
      </c>
      <c r="K34" s="1">
        <v>0.39794000899999998</v>
      </c>
      <c r="L34" s="1">
        <v>0.39794000899999998</v>
      </c>
      <c r="M34" s="29">
        <v>2</v>
      </c>
      <c r="N34" s="31">
        <v>2.73</v>
      </c>
      <c r="O34" s="29">
        <v>3.38</v>
      </c>
      <c r="P34" s="29">
        <v>3.56</v>
      </c>
      <c r="Q34" s="29">
        <v>2.83</v>
      </c>
      <c r="R34" s="1">
        <v>0.39794000899999998</v>
      </c>
      <c r="S34" s="1">
        <v>0.39897104</v>
      </c>
      <c r="T34" s="1">
        <v>0.39897123000000001</v>
      </c>
      <c r="U34" s="1">
        <v>0.39897136</v>
      </c>
      <c r="V34" s="1">
        <v>0.39897163000000002</v>
      </c>
      <c r="W34" s="1">
        <v>0.39897164000000002</v>
      </c>
      <c r="X34" s="1">
        <v>0.39897164000000002</v>
      </c>
      <c r="Y34" s="1">
        <v>0.39897152000000002</v>
      </c>
      <c r="Z34" s="1">
        <v>0.39897146</v>
      </c>
    </row>
    <row r="35" spans="2:28" ht="15.75" thickBot="1" x14ac:dyDescent="0.3">
      <c r="B35" s="32">
        <v>4</v>
      </c>
      <c r="C35" s="12" t="s">
        <v>1</v>
      </c>
      <c r="D35" s="12" t="s">
        <v>32</v>
      </c>
      <c r="E35" s="33">
        <v>2.88</v>
      </c>
      <c r="F35" s="34">
        <v>2.36</v>
      </c>
      <c r="G35" s="34">
        <v>1</v>
      </c>
      <c r="H35" s="33">
        <v>0.7</v>
      </c>
      <c r="I35" s="1">
        <v>0.39794000899999998</v>
      </c>
      <c r="J35" s="1">
        <v>0.39794000899999998</v>
      </c>
      <c r="K35" s="1">
        <v>0.39794000899999998</v>
      </c>
      <c r="L35" s="1">
        <v>0.39794000899999998</v>
      </c>
      <c r="M35" s="33">
        <v>1.18</v>
      </c>
      <c r="N35" s="34">
        <v>2.36</v>
      </c>
      <c r="O35" s="33">
        <v>2.48</v>
      </c>
      <c r="P35" s="33">
        <v>2.87</v>
      </c>
      <c r="Q35" s="33">
        <v>3.12</v>
      </c>
      <c r="R35" s="33">
        <v>2.4300000000000002</v>
      </c>
      <c r="S35" s="33">
        <v>0.7</v>
      </c>
      <c r="T35" s="1">
        <v>0.39897124</v>
      </c>
      <c r="U35" s="1">
        <v>0.39897136999999999</v>
      </c>
      <c r="V35" s="1">
        <v>0.39897164000000002</v>
      </c>
      <c r="W35" s="1">
        <v>0.39897165000000001</v>
      </c>
      <c r="X35" s="1">
        <v>0.39897165000000001</v>
      </c>
      <c r="Y35" s="1">
        <v>0.39897152000000002</v>
      </c>
      <c r="Z35" s="1">
        <v>0.39897146</v>
      </c>
      <c r="AA35" s="35" t="s">
        <v>54</v>
      </c>
      <c r="AB35" s="35"/>
    </row>
    <row r="36" spans="2:28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2:28" ht="15.75" thickBot="1" x14ac:dyDescent="0.3">
      <c r="B37" s="1"/>
      <c r="C37" s="1"/>
      <c r="D37" s="1"/>
      <c r="E37" s="36" t="s">
        <v>55</v>
      </c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</row>
    <row r="38" spans="2:28" x14ac:dyDescent="0.25">
      <c r="B38" s="4">
        <v>1</v>
      </c>
      <c r="C38" s="5" t="s">
        <v>0</v>
      </c>
      <c r="D38" s="5" t="s">
        <v>3</v>
      </c>
      <c r="E38" s="1">
        <f>POWER(10,E6)</f>
        <v>2.5000000018879032</v>
      </c>
      <c r="F38" s="1">
        <f t="shared" ref="F38:Z50" si="0">POWER(10,F6)</f>
        <v>2.5000000018879032</v>
      </c>
      <c r="G38" s="1">
        <f t="shared" si="0"/>
        <v>2.5000000018879032</v>
      </c>
      <c r="H38" s="1">
        <f t="shared" si="0"/>
        <v>2.5000000018879032</v>
      </c>
      <c r="I38" s="1">
        <f t="shared" si="0"/>
        <v>2.5000000018879032</v>
      </c>
      <c r="J38" s="1">
        <f t="shared" si="0"/>
        <v>2.5000000018879032</v>
      </c>
      <c r="K38" s="1">
        <f t="shared" si="0"/>
        <v>2.5000000018879032</v>
      </c>
      <c r="L38" s="1">
        <f t="shared" si="0"/>
        <v>2.5000000018879032</v>
      </c>
      <c r="M38" s="1">
        <f t="shared" si="0"/>
        <v>2.5000000018879032</v>
      </c>
      <c r="N38" s="1">
        <f t="shared" si="0"/>
        <v>2.5000000018879032</v>
      </c>
      <c r="O38" s="1">
        <f t="shared" si="0"/>
        <v>2.5000000018879032</v>
      </c>
      <c r="P38" s="1">
        <f t="shared" si="0"/>
        <v>2.5000000018879032</v>
      </c>
      <c r="Q38" s="1">
        <f t="shared" si="0"/>
        <v>2.5000000018879032</v>
      </c>
      <c r="R38" s="1">
        <f t="shared" si="0"/>
        <v>2.5059402399134703</v>
      </c>
      <c r="S38" s="1">
        <f t="shared" si="0"/>
        <v>2.5059411054347152</v>
      </c>
      <c r="T38" s="1">
        <f t="shared" si="0"/>
        <v>2.5059421440606049</v>
      </c>
      <c r="U38" s="1">
        <f t="shared" si="0"/>
        <v>2.5059426056722494</v>
      </c>
      <c r="V38" s="1">
        <f t="shared" si="0"/>
        <v>2.505943932806201</v>
      </c>
      <c r="W38" s="1">
        <f t="shared" si="0"/>
        <v>2.505943990507693</v>
      </c>
      <c r="X38" s="1">
        <f t="shared" si="0"/>
        <v>2.505943990507693</v>
      </c>
      <c r="Y38" s="1" t="e">
        <f t="shared" si="0"/>
        <v>#VALUE!</v>
      </c>
      <c r="Z38" s="1" t="e">
        <f t="shared" si="0"/>
        <v>#VALUE!</v>
      </c>
    </row>
    <row r="39" spans="2:28" x14ac:dyDescent="0.25">
      <c r="B39" s="7">
        <v>1</v>
      </c>
      <c r="C39" s="8" t="s">
        <v>0</v>
      </c>
      <c r="D39" s="8" t="s">
        <v>5</v>
      </c>
      <c r="E39" s="1">
        <f t="shared" ref="E39:T67" si="1">POWER(10,E7)</f>
        <v>2.5000000018879032</v>
      </c>
      <c r="F39" s="1">
        <f t="shared" si="1"/>
        <v>2.5000000018879032</v>
      </c>
      <c r="G39" s="1">
        <f t="shared" si="1"/>
        <v>2.5000000018879032</v>
      </c>
      <c r="H39" s="1">
        <f t="shared" si="1"/>
        <v>2.5000000018879032</v>
      </c>
      <c r="I39" s="1">
        <f t="shared" si="1"/>
        <v>2.5000000018879032</v>
      </c>
      <c r="J39" s="1">
        <f t="shared" si="1"/>
        <v>2.5000000018879032</v>
      </c>
      <c r="K39" s="1">
        <f t="shared" si="1"/>
        <v>2.5000000018879032</v>
      </c>
      <c r="L39" s="1">
        <f t="shared" si="1"/>
        <v>2.5000000018879032</v>
      </c>
      <c r="M39" s="1">
        <f t="shared" si="1"/>
        <v>2.5000000018879032</v>
      </c>
      <c r="N39" s="1">
        <f t="shared" si="1"/>
        <v>2.5000000018879032</v>
      </c>
      <c r="O39" s="1">
        <f t="shared" si="1"/>
        <v>2.5000000018879032</v>
      </c>
      <c r="P39" s="1">
        <f t="shared" si="1"/>
        <v>2.5000000018879032</v>
      </c>
      <c r="Q39" s="1">
        <f t="shared" si="1"/>
        <v>2.5000000018879032</v>
      </c>
      <c r="R39" s="1">
        <f t="shared" si="1"/>
        <v>2.505940297614877</v>
      </c>
      <c r="S39" s="1">
        <f t="shared" si="1"/>
        <v>2.5059411631361423</v>
      </c>
      <c r="T39" s="1">
        <f t="shared" si="1"/>
        <v>2.5059422017620556</v>
      </c>
      <c r="U39" s="1">
        <f t="shared" si="0"/>
        <v>2.5059426633737107</v>
      </c>
      <c r="V39" s="1">
        <f t="shared" si="0"/>
        <v>2.505943990507693</v>
      </c>
      <c r="W39" s="1">
        <f t="shared" si="0"/>
        <v>2.5059440482091864</v>
      </c>
      <c r="X39" s="1">
        <f t="shared" si="0"/>
        <v>2.5059440482091864</v>
      </c>
      <c r="Y39" s="1">
        <f t="shared" si="0"/>
        <v>2.5059441636121771</v>
      </c>
      <c r="Z39" s="1">
        <f t="shared" si="0"/>
        <v>2.5059441636121771</v>
      </c>
    </row>
    <row r="40" spans="2:28" x14ac:dyDescent="0.25">
      <c r="B40" s="7">
        <v>1</v>
      </c>
      <c r="C40" s="8" t="s">
        <v>0</v>
      </c>
      <c r="D40" s="8" t="s">
        <v>11</v>
      </c>
      <c r="E40" s="1">
        <f t="shared" si="1"/>
        <v>2.5000000018879032</v>
      </c>
      <c r="F40" s="1">
        <f t="shared" si="0"/>
        <v>2.5000000018879032</v>
      </c>
      <c r="G40" s="1">
        <f t="shared" si="0"/>
        <v>2.5000000018879032</v>
      </c>
      <c r="H40" s="1">
        <f t="shared" si="0"/>
        <v>2.5000000018879032</v>
      </c>
      <c r="I40" s="1">
        <f t="shared" si="0"/>
        <v>5.0118723362727229</v>
      </c>
      <c r="J40" s="1">
        <f t="shared" si="0"/>
        <v>2.5000000018879032</v>
      </c>
      <c r="K40" s="1">
        <f t="shared" si="0"/>
        <v>2.5000000018879032</v>
      </c>
      <c r="L40" s="1">
        <f t="shared" si="0"/>
        <v>2.5000000018879032</v>
      </c>
      <c r="M40" s="1">
        <f t="shared" si="0"/>
        <v>2.5000000018879032</v>
      </c>
      <c r="N40" s="1">
        <f t="shared" si="0"/>
        <v>2.5000000018879032</v>
      </c>
      <c r="O40" s="1">
        <f t="shared" si="0"/>
        <v>2.5000000018879032</v>
      </c>
      <c r="P40" s="1">
        <f t="shared" si="0"/>
        <v>2.5000000018879032</v>
      </c>
      <c r="Q40" s="1">
        <f t="shared" si="0"/>
        <v>151.3561248436209</v>
      </c>
      <c r="R40" s="1">
        <f t="shared" si="0"/>
        <v>2.5059403553162856</v>
      </c>
      <c r="S40" s="1">
        <f t="shared" si="0"/>
        <v>2.5059412208375709</v>
      </c>
      <c r="T40" s="1">
        <f t="shared" si="0"/>
        <v>2.5059422594635077</v>
      </c>
      <c r="U40" s="1">
        <f t="shared" si="0"/>
        <v>2.5059427210751735</v>
      </c>
      <c r="V40" s="1">
        <f t="shared" si="0"/>
        <v>2.5059440482091864</v>
      </c>
      <c r="W40" s="1">
        <f t="shared" si="0"/>
        <v>2.5059441059106811</v>
      </c>
      <c r="X40" s="1">
        <f t="shared" si="0"/>
        <v>2.5059441059106811</v>
      </c>
      <c r="Y40" s="1">
        <f t="shared" si="0"/>
        <v>2.5059442213136744</v>
      </c>
      <c r="Z40" s="1">
        <f t="shared" si="0"/>
        <v>2.5059442213136744</v>
      </c>
    </row>
    <row r="41" spans="2:28" x14ac:dyDescent="0.25">
      <c r="B41" s="7">
        <v>1</v>
      </c>
      <c r="C41" s="8" t="s">
        <v>0</v>
      </c>
      <c r="D41" s="8" t="s">
        <v>9</v>
      </c>
      <c r="E41" s="1">
        <f t="shared" si="1"/>
        <v>2.5000000018879032</v>
      </c>
      <c r="F41" s="1">
        <f t="shared" si="0"/>
        <v>2.5000000018879032</v>
      </c>
      <c r="G41" s="1">
        <f t="shared" si="0"/>
        <v>2.5000000018879032</v>
      </c>
      <c r="H41" s="1">
        <f t="shared" si="0"/>
        <v>2.5000000018879032</v>
      </c>
      <c r="I41" s="1">
        <f t="shared" si="0"/>
        <v>2.5000000018879032</v>
      </c>
      <c r="J41" s="1">
        <f t="shared" si="0"/>
        <v>2.5000000018879032</v>
      </c>
      <c r="K41" s="1">
        <f t="shared" si="0"/>
        <v>2.5000000018879032</v>
      </c>
      <c r="L41" s="1">
        <f t="shared" si="0"/>
        <v>2.5000000018879032</v>
      </c>
      <c r="M41" s="1">
        <f t="shared" si="0"/>
        <v>2.5000000018879032</v>
      </c>
      <c r="N41" s="1">
        <f t="shared" si="0"/>
        <v>2.5000000018879032</v>
      </c>
      <c r="O41" s="1">
        <f t="shared" si="0"/>
        <v>2.5000000018879032</v>
      </c>
      <c r="P41" s="1">
        <f t="shared" si="0"/>
        <v>2.5000000018879032</v>
      </c>
      <c r="Q41" s="1">
        <f t="shared" si="0"/>
        <v>2.5000000018879032</v>
      </c>
      <c r="R41" s="1">
        <f t="shared" si="0"/>
        <v>2.505940413017695</v>
      </c>
      <c r="S41" s="1">
        <f t="shared" si="0"/>
        <v>2.5059412785390007</v>
      </c>
      <c r="T41" s="1">
        <f t="shared" si="0"/>
        <v>2.5059423171649611</v>
      </c>
      <c r="U41" s="1">
        <f t="shared" si="0"/>
        <v>2.5059427787766375</v>
      </c>
      <c r="V41" s="1">
        <f t="shared" si="0"/>
        <v>2.5059441059106811</v>
      </c>
      <c r="W41" s="1">
        <f t="shared" si="0"/>
        <v>2.5059441636121771</v>
      </c>
      <c r="X41" s="1">
        <f t="shared" si="0"/>
        <v>2.5059441636121771</v>
      </c>
      <c r="Y41" s="1">
        <f t="shared" si="0"/>
        <v>2.5059442790151736</v>
      </c>
      <c r="Z41" s="1">
        <f t="shared" si="0"/>
        <v>2.5059442790151736</v>
      </c>
    </row>
    <row r="42" spans="2:28" x14ac:dyDescent="0.25">
      <c r="B42" s="7">
        <v>1</v>
      </c>
      <c r="C42" s="8" t="s">
        <v>0</v>
      </c>
      <c r="D42" s="8" t="s">
        <v>10</v>
      </c>
      <c r="E42" s="1">
        <f t="shared" si="1"/>
        <v>2.5000000018879032</v>
      </c>
      <c r="F42" s="1">
        <f t="shared" si="0"/>
        <v>2.5000000018879032</v>
      </c>
      <c r="G42" s="1">
        <f t="shared" si="0"/>
        <v>2.5000000018879032</v>
      </c>
      <c r="H42" s="1">
        <f t="shared" si="0"/>
        <v>2.5000000018879032</v>
      </c>
      <c r="I42" s="1">
        <f t="shared" si="0"/>
        <v>2.5000000018879032</v>
      </c>
      <c r="J42" s="1">
        <f t="shared" si="0"/>
        <v>2.5000000018879032</v>
      </c>
      <c r="K42" s="1">
        <f t="shared" si="0"/>
        <v>2.5000000018879032</v>
      </c>
      <c r="L42" s="1">
        <f t="shared" si="0"/>
        <v>2.5000000018879032</v>
      </c>
      <c r="M42" s="1">
        <f t="shared" si="0"/>
        <v>2.5000000018879032</v>
      </c>
      <c r="N42" s="1">
        <f t="shared" si="0"/>
        <v>2.5000000018879032</v>
      </c>
      <c r="O42" s="1">
        <f t="shared" si="0"/>
        <v>2.5000000018879032</v>
      </c>
      <c r="P42" s="1">
        <f t="shared" si="0"/>
        <v>2.5000000018879032</v>
      </c>
      <c r="Q42" s="1">
        <f t="shared" si="0"/>
        <v>2.5000000018879032</v>
      </c>
      <c r="R42" s="1">
        <f t="shared" si="0"/>
        <v>2.5059404707191062</v>
      </c>
      <c r="S42" s="1">
        <f t="shared" si="0"/>
        <v>2.5059413362404315</v>
      </c>
      <c r="T42" s="1">
        <f t="shared" si="0"/>
        <v>2.5059423748664162</v>
      </c>
      <c r="U42" s="1">
        <f t="shared" si="0"/>
        <v>2.5059428364781033</v>
      </c>
      <c r="V42" s="1">
        <f t="shared" si="0"/>
        <v>2.5059441636121771</v>
      </c>
      <c r="W42" s="1">
        <f t="shared" si="0"/>
        <v>2.5059442213136744</v>
      </c>
      <c r="X42" s="1">
        <f t="shared" si="0"/>
        <v>2.5059442213136744</v>
      </c>
      <c r="Y42" s="1">
        <f t="shared" si="0"/>
        <v>2.5059443367166736</v>
      </c>
      <c r="Z42" s="1">
        <f t="shared" si="0"/>
        <v>2.5059443367166736</v>
      </c>
    </row>
    <row r="43" spans="2:28" x14ac:dyDescent="0.25">
      <c r="B43" s="7">
        <v>1</v>
      </c>
      <c r="C43" s="8" t="s">
        <v>1</v>
      </c>
      <c r="D43" s="8" t="s">
        <v>4</v>
      </c>
      <c r="E43" s="1">
        <f t="shared" si="1"/>
        <v>1096.4781961431863</v>
      </c>
      <c r="F43" s="1">
        <f t="shared" si="0"/>
        <v>100</v>
      </c>
      <c r="G43" s="1">
        <f t="shared" si="0"/>
        <v>2.5000000018879032</v>
      </c>
      <c r="H43" s="1">
        <f t="shared" si="0"/>
        <v>2.5000000018879032</v>
      </c>
      <c r="I43" s="1">
        <f t="shared" si="0"/>
        <v>2.5000000018879032</v>
      </c>
      <c r="J43" s="1">
        <f t="shared" si="0"/>
        <v>2.5000000018879032</v>
      </c>
      <c r="K43" s="1">
        <f t="shared" si="0"/>
        <v>2.5000000018879032</v>
      </c>
      <c r="L43" s="1">
        <f t="shared" si="0"/>
        <v>2.5000000018879032</v>
      </c>
      <c r="M43" s="1">
        <f t="shared" si="0"/>
        <v>5.0118723362727229</v>
      </c>
      <c r="N43" s="1">
        <f t="shared" si="0"/>
        <v>100</v>
      </c>
      <c r="O43" s="1">
        <f t="shared" si="0"/>
        <v>3019.9517204020176</v>
      </c>
      <c r="P43" s="1">
        <f t="shared" si="0"/>
        <v>3715.352290971724</v>
      </c>
      <c r="Q43" s="1">
        <f t="shared" si="0"/>
        <v>5.0118723362727229</v>
      </c>
      <c r="R43" s="1">
        <f t="shared" si="0"/>
        <v>2.5059405284205187</v>
      </c>
      <c r="S43" s="1">
        <f t="shared" si="0"/>
        <v>2.505941393941864</v>
      </c>
      <c r="T43" s="1">
        <f t="shared" si="0"/>
        <v>2.5059424325678723</v>
      </c>
      <c r="U43" s="1">
        <f t="shared" si="0"/>
        <v>2.5059428941795701</v>
      </c>
      <c r="V43" s="1">
        <f t="shared" si="0"/>
        <v>2.5059442213136744</v>
      </c>
      <c r="W43" s="1">
        <f t="shared" si="0"/>
        <v>2.5059442790151736</v>
      </c>
      <c r="X43" s="1">
        <f t="shared" si="0"/>
        <v>2.5059442790151736</v>
      </c>
      <c r="Y43" s="1">
        <f t="shared" si="0"/>
        <v>2.505944394418175</v>
      </c>
      <c r="Z43" s="1">
        <f t="shared" si="0"/>
        <v>2.505944394418175</v>
      </c>
    </row>
    <row r="44" spans="2:28" x14ac:dyDescent="0.25">
      <c r="B44" s="7">
        <v>1</v>
      </c>
      <c r="C44" s="8" t="s">
        <v>1</v>
      </c>
      <c r="D44" s="8" t="s">
        <v>8</v>
      </c>
      <c r="E44" s="1">
        <f t="shared" si="1"/>
        <v>2.5000000018879032</v>
      </c>
      <c r="F44" s="1">
        <f t="shared" si="0"/>
        <v>2.5000000018879032</v>
      </c>
      <c r="G44" s="1">
        <f t="shared" si="0"/>
        <v>2.5000000018879032</v>
      </c>
      <c r="H44" s="1">
        <f t="shared" si="0"/>
        <v>2.5000000018879032</v>
      </c>
      <c r="I44" s="1">
        <f t="shared" si="0"/>
        <v>2.5000000018879032</v>
      </c>
      <c r="J44" s="1">
        <f t="shared" si="0"/>
        <v>2.5000000018879032</v>
      </c>
      <c r="K44" s="1">
        <f t="shared" si="0"/>
        <v>2.5000000018879032</v>
      </c>
      <c r="L44" s="1">
        <f t="shared" si="0"/>
        <v>2.5000000018879032</v>
      </c>
      <c r="M44" s="1">
        <f t="shared" si="0"/>
        <v>2.5000000018879032</v>
      </c>
      <c r="N44" s="1">
        <f t="shared" si="0"/>
        <v>2.5000000018879032</v>
      </c>
      <c r="O44" s="1">
        <f t="shared" si="0"/>
        <v>2.5000000018879032</v>
      </c>
      <c r="P44" s="1">
        <f t="shared" si="0"/>
        <v>2.5000000018879032</v>
      </c>
      <c r="Q44" s="1">
        <f t="shared" si="0"/>
        <v>2.5000000018879032</v>
      </c>
      <c r="R44" s="1">
        <f t="shared" si="0"/>
        <v>2.5059405861219322</v>
      </c>
      <c r="S44" s="1">
        <f t="shared" si="0"/>
        <v>2.5059414516432974</v>
      </c>
      <c r="T44" s="1">
        <f t="shared" si="0"/>
        <v>2.5059424902693301</v>
      </c>
      <c r="U44" s="1">
        <f t="shared" si="0"/>
        <v>2.5059429518810381</v>
      </c>
      <c r="V44" s="1">
        <f t="shared" si="0"/>
        <v>2.5059442790151736</v>
      </c>
      <c r="W44" s="1">
        <f t="shared" si="0"/>
        <v>2.5059443367166736</v>
      </c>
      <c r="X44" s="1">
        <f t="shared" si="0"/>
        <v>2.5059443367166736</v>
      </c>
      <c r="Y44" s="1">
        <f t="shared" si="0"/>
        <v>2.5059444521196776</v>
      </c>
      <c r="Z44" s="1">
        <f t="shared" si="0"/>
        <v>2.5059444521196776</v>
      </c>
    </row>
    <row r="45" spans="2:28" x14ac:dyDescent="0.25">
      <c r="B45" s="7">
        <v>1</v>
      </c>
      <c r="C45" s="8" t="s">
        <v>1</v>
      </c>
      <c r="D45" s="8" t="s">
        <v>12</v>
      </c>
      <c r="E45" s="1">
        <f t="shared" si="1"/>
        <v>398.10717055349761</v>
      </c>
      <c r="F45" s="1">
        <f t="shared" si="0"/>
        <v>5.0118723362727229</v>
      </c>
      <c r="G45" s="1">
        <f t="shared" si="0"/>
        <v>2.5000000018879032</v>
      </c>
      <c r="H45" s="1">
        <f t="shared" si="0"/>
        <v>2.5000000018879032</v>
      </c>
      <c r="I45" s="1">
        <f t="shared" si="0"/>
        <v>2.5000000018879032</v>
      </c>
      <c r="J45" s="1">
        <f t="shared" si="0"/>
        <v>2.5000000018879032</v>
      </c>
      <c r="K45" s="1">
        <f t="shared" si="0"/>
        <v>2.5000000018879032</v>
      </c>
      <c r="L45" s="1">
        <f t="shared" si="0"/>
        <v>2.5000000018879032</v>
      </c>
      <c r="M45" s="1">
        <f t="shared" si="0"/>
        <v>2.5000000018879032</v>
      </c>
      <c r="N45" s="1">
        <f t="shared" si="0"/>
        <v>5.0118723362727229</v>
      </c>
      <c r="O45" s="1">
        <f t="shared" si="0"/>
        <v>208.92961308540396</v>
      </c>
      <c r="P45" s="1">
        <f t="shared" si="0"/>
        <v>75.857757502918361</v>
      </c>
      <c r="Q45" s="1">
        <f t="shared" si="0"/>
        <v>5.0118723362727229</v>
      </c>
      <c r="R45" s="1">
        <f t="shared" si="0"/>
        <v>2.5059406438233474</v>
      </c>
      <c r="S45" s="1">
        <f t="shared" si="0"/>
        <v>2.5059415093447326</v>
      </c>
      <c r="T45" s="1">
        <f t="shared" si="0"/>
        <v>2.5059425479707889</v>
      </c>
      <c r="U45" s="1">
        <f t="shared" si="0"/>
        <v>2.5059430095825079</v>
      </c>
      <c r="V45" s="1">
        <f t="shared" si="0"/>
        <v>2.5059443367166736</v>
      </c>
      <c r="W45" s="1">
        <f t="shared" si="0"/>
        <v>2.505944394418175</v>
      </c>
      <c r="X45" s="1">
        <f t="shared" si="0"/>
        <v>2.505944394418175</v>
      </c>
      <c r="Y45" s="1">
        <f t="shared" si="0"/>
        <v>2.5059445098211817</v>
      </c>
      <c r="Z45" s="1">
        <f t="shared" si="0"/>
        <v>2.5059445098211817</v>
      </c>
    </row>
    <row r="46" spans="2:28" x14ac:dyDescent="0.25">
      <c r="B46" s="7">
        <v>1</v>
      </c>
      <c r="C46" s="8" t="s">
        <v>1</v>
      </c>
      <c r="D46" s="8" t="s">
        <v>7</v>
      </c>
      <c r="E46" s="1">
        <f t="shared" si="1"/>
        <v>2.5000000018879032</v>
      </c>
      <c r="F46" s="1">
        <f t="shared" si="0"/>
        <v>2.5000000018879032</v>
      </c>
      <c r="G46" s="1">
        <f t="shared" si="0"/>
        <v>15.135612484362087</v>
      </c>
      <c r="H46" s="1">
        <f t="shared" si="0"/>
        <v>2.5000000018879032</v>
      </c>
      <c r="I46" s="1">
        <f t="shared" si="0"/>
        <v>2.5000000018879032</v>
      </c>
      <c r="J46" s="1">
        <f t="shared" si="0"/>
        <v>2.5000000018879032</v>
      </c>
      <c r="K46" s="1">
        <f t="shared" si="0"/>
        <v>2.5000000018879032</v>
      </c>
      <c r="L46" s="1">
        <f t="shared" si="0"/>
        <v>2.5000000018879032</v>
      </c>
      <c r="M46" s="1">
        <f t="shared" si="0"/>
        <v>2.5000000018879032</v>
      </c>
      <c r="N46" s="1">
        <f t="shared" si="0"/>
        <v>2.5000000018879032</v>
      </c>
      <c r="O46" s="1">
        <f t="shared" si="0"/>
        <v>2.5000000018879032</v>
      </c>
      <c r="P46" s="1">
        <f t="shared" si="0"/>
        <v>2.5000000018879032</v>
      </c>
      <c r="Q46" s="1">
        <f t="shared" si="0"/>
        <v>2.5000000018879032</v>
      </c>
      <c r="R46" s="1">
        <f t="shared" si="0"/>
        <v>2.5059407015247639</v>
      </c>
      <c r="S46" s="1">
        <f t="shared" si="0"/>
        <v>2.5059415670461687</v>
      </c>
      <c r="T46" s="1">
        <f t="shared" si="0"/>
        <v>2.5059426056722494</v>
      </c>
      <c r="U46" s="1">
        <f t="shared" si="0"/>
        <v>2.5059430672839791</v>
      </c>
      <c r="V46" s="1">
        <f t="shared" si="0"/>
        <v>2.505944394418175</v>
      </c>
      <c r="W46" s="1">
        <f t="shared" si="0"/>
        <v>2.5059444521196776</v>
      </c>
      <c r="X46" s="1">
        <f t="shared" si="0"/>
        <v>2.5059444521196776</v>
      </c>
      <c r="Y46" s="1">
        <f t="shared" si="0"/>
        <v>2.505944567522687</v>
      </c>
      <c r="Z46" s="1">
        <f t="shared" si="0"/>
        <v>2.505944567522687</v>
      </c>
    </row>
    <row r="47" spans="2:28" ht="15.75" thickBot="1" x14ac:dyDescent="0.3">
      <c r="B47" s="11">
        <v>1</v>
      </c>
      <c r="C47" s="12" t="s">
        <v>1</v>
      </c>
      <c r="D47" s="12" t="s">
        <v>6</v>
      </c>
      <c r="E47" s="1">
        <f t="shared" si="1"/>
        <v>74.131024130091816</v>
      </c>
      <c r="F47" s="1">
        <f t="shared" si="0"/>
        <v>2.5000000018879032</v>
      </c>
      <c r="G47" s="1">
        <f t="shared" si="0"/>
        <v>5.0118723362727229</v>
      </c>
      <c r="H47" s="1">
        <f t="shared" si="0"/>
        <v>2.5000000018879032</v>
      </c>
      <c r="I47" s="1">
        <f t="shared" si="0"/>
        <v>2.5000000018879032</v>
      </c>
      <c r="J47" s="1">
        <f t="shared" si="0"/>
        <v>2.5000000018879032</v>
      </c>
      <c r="K47" s="1">
        <f t="shared" si="0"/>
        <v>2.5000000018879032</v>
      </c>
      <c r="L47" s="1">
        <f t="shared" si="0"/>
        <v>2.5000000018879032</v>
      </c>
      <c r="M47" s="1">
        <f t="shared" si="0"/>
        <v>2.5000000018879032</v>
      </c>
      <c r="N47" s="1">
        <f t="shared" si="0"/>
        <v>2.5000000018879032</v>
      </c>
      <c r="O47" s="1">
        <f t="shared" si="0"/>
        <v>2.5000000018879032</v>
      </c>
      <c r="P47" s="1">
        <f t="shared" si="0"/>
        <v>2.5000000018879032</v>
      </c>
      <c r="Q47" s="1">
        <f t="shared" si="0"/>
        <v>2.5000000018879032</v>
      </c>
      <c r="R47" s="1">
        <f t="shared" si="0"/>
        <v>2.5059407592261813</v>
      </c>
      <c r="S47" s="1">
        <f t="shared" si="0"/>
        <v>2.5059416247476061</v>
      </c>
      <c r="T47" s="1">
        <f t="shared" si="0"/>
        <v>2.5059426633737107</v>
      </c>
      <c r="U47" s="1">
        <f t="shared" si="0"/>
        <v>2.5059431249854511</v>
      </c>
      <c r="V47" s="1">
        <f t="shared" si="0"/>
        <v>2.5059444521196776</v>
      </c>
      <c r="W47" s="1">
        <f t="shared" si="0"/>
        <v>2.5059445098211817</v>
      </c>
      <c r="X47" s="1">
        <f t="shared" si="0"/>
        <v>2.5059445098211817</v>
      </c>
      <c r="Y47" s="1">
        <f t="shared" si="0"/>
        <v>2.5059446252241937</v>
      </c>
      <c r="Z47" s="1">
        <f t="shared" si="0"/>
        <v>2.5059446252241937</v>
      </c>
    </row>
    <row r="48" spans="2:28" x14ac:dyDescent="0.25">
      <c r="B48" s="15">
        <v>2</v>
      </c>
      <c r="C48" s="5" t="s">
        <v>0</v>
      </c>
      <c r="D48" s="5" t="s">
        <v>13</v>
      </c>
      <c r="E48" s="1">
        <f t="shared" si="1"/>
        <v>2.5000000018879032</v>
      </c>
      <c r="F48" s="1">
        <f t="shared" si="0"/>
        <v>2.5000000018879032</v>
      </c>
      <c r="G48" s="1">
        <f t="shared" si="0"/>
        <v>2.5000000018879032</v>
      </c>
      <c r="H48" s="1">
        <f t="shared" si="0"/>
        <v>2.5000000018879032</v>
      </c>
      <c r="I48" s="1">
        <f t="shared" si="0"/>
        <v>2.5000000018879032</v>
      </c>
      <c r="J48" s="1">
        <f t="shared" si="0"/>
        <v>2.5000000018879032</v>
      </c>
      <c r="K48" s="1">
        <f t="shared" si="0"/>
        <v>2.5000000018879032</v>
      </c>
      <c r="L48" s="1">
        <f t="shared" si="0"/>
        <v>2.5000000018879032</v>
      </c>
      <c r="M48" s="1">
        <f t="shared" si="0"/>
        <v>2.5000000018879032</v>
      </c>
      <c r="N48" s="1">
        <f t="shared" si="0"/>
        <v>2.5000000018879032</v>
      </c>
      <c r="O48" s="1">
        <f t="shared" si="0"/>
        <v>2.5000000018879032</v>
      </c>
      <c r="P48" s="1">
        <f t="shared" si="0"/>
        <v>2.5000000018879032</v>
      </c>
      <c r="Q48" s="1">
        <f t="shared" si="0"/>
        <v>2.5000000018879032</v>
      </c>
      <c r="R48" s="1">
        <f t="shared" si="0"/>
        <v>2.5059408169276005</v>
      </c>
      <c r="S48" s="1">
        <f t="shared" si="0"/>
        <v>2.5059416824490452</v>
      </c>
      <c r="T48" s="1">
        <f t="shared" si="0"/>
        <v>2.5059427210751735</v>
      </c>
      <c r="U48" s="1">
        <f t="shared" si="0"/>
        <v>2.5059431826869245</v>
      </c>
      <c r="V48" s="1">
        <f t="shared" si="0"/>
        <v>2.5059445098211817</v>
      </c>
      <c r="W48" s="1">
        <f t="shared" si="0"/>
        <v>2.505944567522687</v>
      </c>
      <c r="X48" s="1">
        <f t="shared" si="0"/>
        <v>2.505944567522687</v>
      </c>
      <c r="Y48" s="1">
        <f t="shared" si="0"/>
        <v>2.5059446829257017</v>
      </c>
      <c r="Z48" s="1">
        <f t="shared" si="0"/>
        <v>2.5059446829257017</v>
      </c>
    </row>
    <row r="49" spans="2:26" x14ac:dyDescent="0.25">
      <c r="B49" s="16">
        <v>2</v>
      </c>
      <c r="C49" s="8" t="s">
        <v>0</v>
      </c>
      <c r="D49" s="8" t="s">
        <v>14</v>
      </c>
      <c r="E49" s="1">
        <f t="shared" si="1"/>
        <v>2.5000000018879032</v>
      </c>
      <c r="F49" s="1">
        <f t="shared" si="0"/>
        <v>2.5000000018879032</v>
      </c>
      <c r="G49" s="1">
        <f t="shared" si="0"/>
        <v>5.0118723362727229</v>
      </c>
      <c r="H49" s="1">
        <f t="shared" si="0"/>
        <v>2.5000000018879032</v>
      </c>
      <c r="I49" s="1">
        <f t="shared" si="0"/>
        <v>2.5000000018879032</v>
      </c>
      <c r="J49" s="1">
        <f t="shared" si="0"/>
        <v>2.5000000018879032</v>
      </c>
      <c r="K49" s="1">
        <f t="shared" si="0"/>
        <v>2.5000000018879032</v>
      </c>
      <c r="L49" s="1">
        <f t="shared" si="0"/>
        <v>2.5000000018879032</v>
      </c>
      <c r="M49" s="1">
        <f t="shared" si="0"/>
        <v>2.5000000018879032</v>
      </c>
      <c r="N49" s="1">
        <f t="shared" si="0"/>
        <v>2.5000000018879032</v>
      </c>
      <c r="O49" s="1">
        <f t="shared" si="0"/>
        <v>2.5000000018879032</v>
      </c>
      <c r="P49" s="1">
        <f t="shared" si="0"/>
        <v>2.5000000018879032</v>
      </c>
      <c r="Q49" s="1">
        <f t="shared" si="0"/>
        <v>2.5000000018879032</v>
      </c>
      <c r="R49" s="1">
        <f t="shared" si="0"/>
        <v>2.5059408746290206</v>
      </c>
      <c r="S49" s="1">
        <f t="shared" si="0"/>
        <v>2.5059417401504853</v>
      </c>
      <c r="T49" s="1">
        <f t="shared" si="0"/>
        <v>2.5059427787766375</v>
      </c>
      <c r="U49" s="1">
        <f t="shared" si="0"/>
        <v>2.5059432403883992</v>
      </c>
      <c r="V49" s="1">
        <f t="shared" si="0"/>
        <v>2.505944567522687</v>
      </c>
      <c r="W49" s="1">
        <f t="shared" si="0"/>
        <v>2.5059446252241937</v>
      </c>
      <c r="X49" s="1">
        <f t="shared" si="0"/>
        <v>2.5059446252241937</v>
      </c>
      <c r="Y49" s="1" t="e">
        <f t="shared" si="0"/>
        <v>#VALUE!</v>
      </c>
      <c r="Z49" s="1" t="e">
        <f t="shared" si="0"/>
        <v>#VALUE!</v>
      </c>
    </row>
    <row r="50" spans="2:26" x14ac:dyDescent="0.25">
      <c r="B50" s="16">
        <v>2</v>
      </c>
      <c r="C50" s="8" t="s">
        <v>0</v>
      </c>
      <c r="D50" s="8" t="s">
        <v>15</v>
      </c>
      <c r="E50" s="1">
        <f t="shared" si="1"/>
        <v>30.199517204020164</v>
      </c>
      <c r="F50" s="1">
        <f t="shared" si="0"/>
        <v>2.5000000018879032</v>
      </c>
      <c r="G50" s="1">
        <f t="shared" si="0"/>
        <v>2.5000000018879032</v>
      </c>
      <c r="H50" s="1">
        <f t="shared" si="0"/>
        <v>2.5000000018879032</v>
      </c>
      <c r="I50" s="1">
        <f t="shared" si="0"/>
        <v>2.5000000018879032</v>
      </c>
      <c r="J50" s="1">
        <f t="shared" si="0"/>
        <v>2.5000000018879032</v>
      </c>
      <c r="K50" s="1">
        <f t="shared" si="0"/>
        <v>2.5000000018879032</v>
      </c>
      <c r="L50" s="1">
        <f t="shared" si="0"/>
        <v>2.5000000018879032</v>
      </c>
      <c r="M50" s="1">
        <f t="shared" si="0"/>
        <v>2.5000000018879032</v>
      </c>
      <c r="N50" s="1">
        <f t="shared" si="0"/>
        <v>2.5000000018879032</v>
      </c>
      <c r="O50" s="1">
        <f t="shared" si="0"/>
        <v>2.5000000018879032</v>
      </c>
      <c r="P50" s="1">
        <f t="shared" si="0"/>
        <v>2.5000000018879032</v>
      </c>
      <c r="Q50" s="1">
        <f t="shared" si="0"/>
        <v>2.5000000018879032</v>
      </c>
      <c r="R50" s="1">
        <f t="shared" si="0"/>
        <v>2.5059409323304425</v>
      </c>
      <c r="S50" s="1">
        <f t="shared" si="0"/>
        <v>2.5059417978519272</v>
      </c>
      <c r="T50" s="1">
        <f t="shared" si="0"/>
        <v>2.5059428364781033</v>
      </c>
      <c r="U50" s="1">
        <f t="shared" si="0"/>
        <v>2.5059432980898753</v>
      </c>
      <c r="V50" s="1">
        <f t="shared" si="0"/>
        <v>2.5059446252241937</v>
      </c>
      <c r="W50" s="1">
        <f t="shared" si="0"/>
        <v>2.5059446829257017</v>
      </c>
      <c r="X50" s="1">
        <f t="shared" ref="F50:Z62" si="2">POWER(10,X18)</f>
        <v>2.5059446829257017</v>
      </c>
      <c r="Y50" s="1">
        <f t="shared" si="2"/>
        <v>2.5059446829257017</v>
      </c>
      <c r="Z50" s="1">
        <f t="shared" si="2"/>
        <v>2.505944567522687</v>
      </c>
    </row>
    <row r="51" spans="2:26" x14ac:dyDescent="0.25">
      <c r="B51" s="16">
        <v>2</v>
      </c>
      <c r="C51" s="8" t="s">
        <v>0</v>
      </c>
      <c r="D51" s="8" t="s">
        <v>16</v>
      </c>
      <c r="E51" s="1">
        <f t="shared" si="1"/>
        <v>2.5000000018879032</v>
      </c>
      <c r="F51" s="1">
        <f t="shared" si="2"/>
        <v>2.5000000018879032</v>
      </c>
      <c r="G51" s="1">
        <f t="shared" si="2"/>
        <v>2.5000000018879032</v>
      </c>
      <c r="H51" s="1">
        <f t="shared" si="2"/>
        <v>2.5000000018879032</v>
      </c>
      <c r="I51" s="1">
        <f t="shared" si="2"/>
        <v>2.5000000018879032</v>
      </c>
      <c r="J51" s="1">
        <f t="shared" si="2"/>
        <v>2.5000000018879032</v>
      </c>
      <c r="K51" s="1">
        <f t="shared" si="2"/>
        <v>2.5000000018879032</v>
      </c>
      <c r="L51" s="1">
        <f t="shared" si="2"/>
        <v>2.5000000018879032</v>
      </c>
      <c r="M51" s="1">
        <f t="shared" si="2"/>
        <v>2.5000000018879032</v>
      </c>
      <c r="N51" s="1">
        <f t="shared" si="2"/>
        <v>2.5000000018879032</v>
      </c>
      <c r="O51" s="1">
        <f t="shared" si="2"/>
        <v>2.5000000018879032</v>
      </c>
      <c r="P51" s="1">
        <f t="shared" si="2"/>
        <v>2.5000000018879032</v>
      </c>
      <c r="Q51" s="1">
        <f t="shared" si="2"/>
        <v>2.5000000018879032</v>
      </c>
      <c r="R51" s="1">
        <f t="shared" si="2"/>
        <v>2.5059409900318657</v>
      </c>
      <c r="S51" s="1">
        <f t="shared" si="2"/>
        <v>2.5059418555533699</v>
      </c>
      <c r="T51" s="1">
        <f t="shared" si="2"/>
        <v>2.5059428941795701</v>
      </c>
      <c r="U51" s="1">
        <f t="shared" si="2"/>
        <v>2.5059433557913531</v>
      </c>
      <c r="V51" s="1">
        <f t="shared" si="2"/>
        <v>2.5059446829257017</v>
      </c>
      <c r="W51" s="1">
        <f t="shared" si="2"/>
        <v>2.5059447406272111</v>
      </c>
      <c r="X51" s="1">
        <f t="shared" si="2"/>
        <v>2.5059447406272111</v>
      </c>
      <c r="Y51" s="1">
        <f t="shared" si="2"/>
        <v>2.5059447406272111</v>
      </c>
      <c r="Z51" s="1">
        <f t="shared" si="2"/>
        <v>2.505944567522687</v>
      </c>
    </row>
    <row r="52" spans="2:26" x14ac:dyDescent="0.25">
      <c r="B52" s="16">
        <v>2</v>
      </c>
      <c r="C52" s="8" t="s">
        <v>0</v>
      </c>
      <c r="D52" s="8" t="s">
        <v>17</v>
      </c>
      <c r="E52" s="1">
        <f t="shared" si="1"/>
        <v>93.325430079699174</v>
      </c>
      <c r="F52" s="1">
        <f t="shared" si="2"/>
        <v>2.5000000018879032</v>
      </c>
      <c r="G52" s="1">
        <f t="shared" si="2"/>
        <v>15.135612484362087</v>
      </c>
      <c r="H52" s="1">
        <f t="shared" si="2"/>
        <v>2.5000000018879032</v>
      </c>
      <c r="I52" s="1">
        <f t="shared" si="2"/>
        <v>2.5000000018879032</v>
      </c>
      <c r="J52" s="1">
        <f t="shared" si="2"/>
        <v>2.5000000018879032</v>
      </c>
      <c r="K52" s="1">
        <f t="shared" si="2"/>
        <v>2.5000000018879032</v>
      </c>
      <c r="L52" s="1">
        <f t="shared" si="2"/>
        <v>2.5000000018879032</v>
      </c>
      <c r="M52" s="1">
        <f t="shared" si="2"/>
        <v>2.5000000018879032</v>
      </c>
      <c r="N52" s="1">
        <f t="shared" si="2"/>
        <v>2.5000000018879032</v>
      </c>
      <c r="O52" s="1">
        <f t="shared" si="2"/>
        <v>14.791083881682074</v>
      </c>
      <c r="P52" s="1">
        <f t="shared" si="2"/>
        <v>60.255958607435822</v>
      </c>
      <c r="Q52" s="1">
        <f t="shared" si="2"/>
        <v>44.668359215096324</v>
      </c>
      <c r="R52" s="1">
        <f t="shared" si="2"/>
        <v>2.5059410477332897</v>
      </c>
      <c r="S52" s="1">
        <f t="shared" si="2"/>
        <v>2.5059419132548144</v>
      </c>
      <c r="T52" s="1">
        <f t="shared" si="2"/>
        <v>2.5059429518810381</v>
      </c>
      <c r="U52" s="1">
        <f t="shared" si="2"/>
        <v>2.5059434134928318</v>
      </c>
      <c r="V52" s="1">
        <f t="shared" si="2"/>
        <v>2.5059447406272111</v>
      </c>
      <c r="W52" s="1">
        <f t="shared" si="2"/>
        <v>2.5059447983287217</v>
      </c>
      <c r="X52" s="1">
        <f t="shared" si="2"/>
        <v>2.5059447983287217</v>
      </c>
      <c r="Y52" s="1">
        <f t="shared" si="2"/>
        <v>2.5059447983287217</v>
      </c>
      <c r="Z52" s="1">
        <f t="shared" si="2"/>
        <v>2.505944567522687</v>
      </c>
    </row>
    <row r="53" spans="2:26" x14ac:dyDescent="0.25">
      <c r="B53" s="16">
        <v>2</v>
      </c>
      <c r="C53" s="8" t="s">
        <v>1</v>
      </c>
      <c r="D53" s="8" t="s">
        <v>18</v>
      </c>
      <c r="E53" s="1">
        <f t="shared" si="1"/>
        <v>74.131024130091816</v>
      </c>
      <c r="F53" s="1">
        <f t="shared" si="2"/>
        <v>2.5000000018879032</v>
      </c>
      <c r="G53" s="1">
        <f t="shared" si="2"/>
        <v>5.0118723362727229</v>
      </c>
      <c r="H53" s="1">
        <f t="shared" si="2"/>
        <v>2.5000000018879032</v>
      </c>
      <c r="I53" s="1">
        <f t="shared" si="2"/>
        <v>2.5000000018879032</v>
      </c>
      <c r="J53" s="1">
        <f t="shared" si="2"/>
        <v>2.5000000018879032</v>
      </c>
      <c r="K53" s="1">
        <f t="shared" si="2"/>
        <v>2.5000000018879032</v>
      </c>
      <c r="L53" s="1">
        <f t="shared" si="2"/>
        <v>2.5000000018879032</v>
      </c>
      <c r="M53" s="1">
        <f t="shared" si="2"/>
        <v>2.5000000018879032</v>
      </c>
      <c r="N53" s="1">
        <f t="shared" si="2"/>
        <v>2.5000000018879032</v>
      </c>
      <c r="O53" s="1">
        <f t="shared" si="2"/>
        <v>2.5000000018879032</v>
      </c>
      <c r="P53" s="1">
        <f t="shared" si="2"/>
        <v>2.5000000018879032</v>
      </c>
      <c r="Q53" s="1">
        <f t="shared" si="2"/>
        <v>2.5000000018879032</v>
      </c>
      <c r="R53" s="1">
        <f t="shared" si="2"/>
        <v>2.5059411054347152</v>
      </c>
      <c r="S53" s="1">
        <f t="shared" si="2"/>
        <v>2.5059419709562603</v>
      </c>
      <c r="T53" s="1">
        <f t="shared" si="2"/>
        <v>2.5059430095825079</v>
      </c>
      <c r="U53" s="1">
        <f t="shared" si="2"/>
        <v>2.5059434711943118</v>
      </c>
      <c r="V53" s="1">
        <f t="shared" si="2"/>
        <v>2.5059447983287217</v>
      </c>
      <c r="W53" s="1">
        <f t="shared" si="2"/>
        <v>2.5059448560302338</v>
      </c>
      <c r="X53" s="1">
        <f t="shared" si="2"/>
        <v>2.5059448560302338</v>
      </c>
      <c r="Y53" s="1" t="e">
        <f t="shared" si="2"/>
        <v>#VALUE!</v>
      </c>
      <c r="Z53" s="1" t="e">
        <f t="shared" si="2"/>
        <v>#VALUE!</v>
      </c>
    </row>
    <row r="54" spans="2:26" x14ac:dyDescent="0.25">
      <c r="B54" s="16">
        <v>2</v>
      </c>
      <c r="C54" s="8" t="s">
        <v>1</v>
      </c>
      <c r="D54" s="8" t="s">
        <v>19</v>
      </c>
      <c r="E54" s="1">
        <f t="shared" si="1"/>
        <v>741.31024130091828</v>
      </c>
      <c r="F54" s="1">
        <f t="shared" si="2"/>
        <v>74.131024130091816</v>
      </c>
      <c r="G54" s="1">
        <f t="shared" si="2"/>
        <v>30.199517204020164</v>
      </c>
      <c r="H54" s="1">
        <f t="shared" si="2"/>
        <v>2.5000000018879032</v>
      </c>
      <c r="I54" s="1">
        <f t="shared" si="2"/>
        <v>2.5000000018879032</v>
      </c>
      <c r="J54" s="1">
        <f t="shared" si="2"/>
        <v>2.5000000018879032</v>
      </c>
      <c r="K54" s="1">
        <f t="shared" si="2"/>
        <v>2.5000000018879032</v>
      </c>
      <c r="L54" s="1">
        <f t="shared" si="2"/>
        <v>2.5000000018879032</v>
      </c>
      <c r="M54" s="1">
        <f t="shared" si="2"/>
        <v>2.5000000018879032</v>
      </c>
      <c r="N54" s="1">
        <f t="shared" si="2"/>
        <v>74.131024130091816</v>
      </c>
      <c r="O54" s="1">
        <f t="shared" si="2"/>
        <v>239.88329190194912</v>
      </c>
      <c r="P54" s="1">
        <f t="shared" si="2"/>
        <v>371.53522909717265</v>
      </c>
      <c r="Q54" s="1">
        <f t="shared" si="2"/>
        <v>223.87211385683412</v>
      </c>
      <c r="R54" s="1">
        <f t="shared" si="2"/>
        <v>151.3561248436209</v>
      </c>
      <c r="S54" s="1">
        <f t="shared" si="2"/>
        <v>2.505942028657707</v>
      </c>
      <c r="T54" s="1">
        <f t="shared" si="2"/>
        <v>2.5059430672839791</v>
      </c>
      <c r="U54" s="1">
        <f t="shared" si="2"/>
        <v>2.5059435288957932</v>
      </c>
      <c r="V54" s="1">
        <f t="shared" si="2"/>
        <v>2.5059448560302338</v>
      </c>
      <c r="W54" s="1">
        <f t="shared" si="2"/>
        <v>2.5059449137317471</v>
      </c>
      <c r="X54" s="1">
        <f t="shared" si="2"/>
        <v>2.5059449137317471</v>
      </c>
      <c r="Y54" s="1">
        <f t="shared" si="2"/>
        <v>2.5059447983287217</v>
      </c>
      <c r="Z54" s="1">
        <f t="shared" si="2"/>
        <v>2.505944567522687</v>
      </c>
    </row>
    <row r="55" spans="2:26" x14ac:dyDescent="0.25">
      <c r="B55" s="16">
        <v>2</v>
      </c>
      <c r="C55" s="8" t="s">
        <v>1</v>
      </c>
      <c r="D55" s="8" t="s">
        <v>20</v>
      </c>
      <c r="E55" s="1">
        <f t="shared" si="1"/>
        <v>14.791083881682074</v>
      </c>
      <c r="F55" s="1">
        <f t="shared" si="2"/>
        <v>2.5000000018879032</v>
      </c>
      <c r="G55" s="1">
        <f t="shared" si="2"/>
        <v>44.668359215096324</v>
      </c>
      <c r="H55" s="1">
        <f t="shared" si="2"/>
        <v>2.5000000018879032</v>
      </c>
      <c r="I55" s="1">
        <f t="shared" si="2"/>
        <v>5.0118723362727229</v>
      </c>
      <c r="J55" s="1">
        <f t="shared" si="2"/>
        <v>2.5000000018879032</v>
      </c>
      <c r="K55" s="1">
        <f t="shared" si="2"/>
        <v>2.5000000018879032</v>
      </c>
      <c r="L55" s="1">
        <f t="shared" si="2"/>
        <v>2.5000000018879032</v>
      </c>
      <c r="M55" s="1">
        <f t="shared" si="2"/>
        <v>2.5000000018879032</v>
      </c>
      <c r="N55" s="1">
        <f t="shared" si="2"/>
        <v>2.5000000018879032</v>
      </c>
      <c r="O55" s="1">
        <f t="shared" si="2"/>
        <v>2.5000000018879032</v>
      </c>
      <c r="P55" s="1">
        <f t="shared" si="2"/>
        <v>5.0118723362727229</v>
      </c>
      <c r="Q55" s="1">
        <f t="shared" si="2"/>
        <v>30.199517204020164</v>
      </c>
      <c r="R55" s="1">
        <f t="shared" si="2"/>
        <v>2.5059410477332897</v>
      </c>
      <c r="S55" s="1">
        <f t="shared" si="2"/>
        <v>2.5059420863591551</v>
      </c>
      <c r="T55" s="1">
        <f t="shared" si="2"/>
        <v>2.5059431249854511</v>
      </c>
      <c r="U55" s="1">
        <f t="shared" si="2"/>
        <v>2.5059435865972759</v>
      </c>
      <c r="V55" s="1">
        <f t="shared" si="2"/>
        <v>2.5059449137317471</v>
      </c>
      <c r="W55" s="1">
        <f t="shared" si="2"/>
        <v>2.5059449714332618</v>
      </c>
      <c r="X55" s="1">
        <f t="shared" si="2"/>
        <v>2.5059449714332618</v>
      </c>
      <c r="Y55" s="1">
        <f t="shared" si="2"/>
        <v>2.5059448560302338</v>
      </c>
      <c r="Z55" s="1">
        <f t="shared" si="2"/>
        <v>2.505944567522687</v>
      </c>
    </row>
    <row r="56" spans="2:26" x14ac:dyDescent="0.25">
      <c r="B56" s="16">
        <v>2</v>
      </c>
      <c r="C56" s="8" t="s">
        <v>1</v>
      </c>
      <c r="D56" s="8" t="s">
        <v>21</v>
      </c>
      <c r="E56" s="1">
        <f t="shared" si="1"/>
        <v>64.565422903465588</v>
      </c>
      <c r="F56" s="1">
        <f t="shared" si="2"/>
        <v>2.5000000018879032</v>
      </c>
      <c r="G56" s="1">
        <f t="shared" si="2"/>
        <v>2.5000000018879032</v>
      </c>
      <c r="H56" s="1">
        <f t="shared" si="2"/>
        <v>2.5000000018879032</v>
      </c>
      <c r="I56" s="1">
        <f t="shared" si="2"/>
        <v>2.5000000018879032</v>
      </c>
      <c r="J56" s="1">
        <f t="shared" si="2"/>
        <v>2.5000000018879032</v>
      </c>
      <c r="K56" s="1">
        <f t="shared" si="2"/>
        <v>2.5000000018879032</v>
      </c>
      <c r="L56" s="1">
        <f t="shared" si="2"/>
        <v>2.5000000018879032</v>
      </c>
      <c r="M56" s="1">
        <f t="shared" si="2"/>
        <v>2.5000000018879032</v>
      </c>
      <c r="N56" s="1">
        <f t="shared" si="2"/>
        <v>2.5000000018879032</v>
      </c>
      <c r="O56" s="1">
        <f t="shared" si="2"/>
        <v>44.668359215096324</v>
      </c>
      <c r="P56" s="1">
        <f t="shared" si="2"/>
        <v>10</v>
      </c>
      <c r="Q56" s="1">
        <f t="shared" si="2"/>
        <v>2.5000000018879032</v>
      </c>
      <c r="R56" s="1">
        <f t="shared" si="2"/>
        <v>2.5059411054347152</v>
      </c>
      <c r="S56" s="1">
        <f t="shared" si="2"/>
        <v>2.5059421440606049</v>
      </c>
      <c r="T56" s="1">
        <f t="shared" si="2"/>
        <v>2.5059431826869245</v>
      </c>
      <c r="U56" s="1">
        <f t="shared" si="2"/>
        <v>2.5059436442987599</v>
      </c>
      <c r="V56" s="1">
        <f t="shared" si="2"/>
        <v>2.5059449714332618</v>
      </c>
      <c r="W56" s="1">
        <f t="shared" si="2"/>
        <v>2.5059450291347782</v>
      </c>
      <c r="X56" s="1">
        <f t="shared" si="2"/>
        <v>2.5059450291347782</v>
      </c>
      <c r="Y56" s="1">
        <f t="shared" si="2"/>
        <v>2.5059449137317471</v>
      </c>
      <c r="Z56" s="1">
        <f t="shared" si="2"/>
        <v>2.505944567522687</v>
      </c>
    </row>
    <row r="57" spans="2:26" ht="15.75" thickBot="1" x14ac:dyDescent="0.3">
      <c r="B57" s="21">
        <v>2</v>
      </c>
      <c r="C57" s="22" t="s">
        <v>1</v>
      </c>
      <c r="D57" s="22" t="s">
        <v>22</v>
      </c>
      <c r="E57" s="1">
        <f t="shared" si="1"/>
        <v>2.5000000018879032</v>
      </c>
      <c r="F57" s="1">
        <f t="shared" si="2"/>
        <v>2.5000000018879032</v>
      </c>
      <c r="G57" s="1">
        <f t="shared" si="2"/>
        <v>2.5000000018879032</v>
      </c>
      <c r="H57" s="1">
        <f t="shared" si="2"/>
        <v>2.5000000018879032</v>
      </c>
      <c r="I57" s="1">
        <f t="shared" si="2"/>
        <v>2.5000000018879032</v>
      </c>
      <c r="J57" s="1">
        <f t="shared" si="2"/>
        <v>2.5000000018879032</v>
      </c>
      <c r="K57" s="1">
        <f t="shared" si="2"/>
        <v>2.5000000018879032</v>
      </c>
      <c r="L57" s="1">
        <f t="shared" si="2"/>
        <v>2.5000000018879032</v>
      </c>
      <c r="M57" s="1">
        <f t="shared" si="2"/>
        <v>2.5000000018879032</v>
      </c>
      <c r="N57" s="1">
        <f t="shared" si="2"/>
        <v>2.5000000018879032</v>
      </c>
      <c r="O57" s="1">
        <f t="shared" si="2"/>
        <v>2.5000000018879032</v>
      </c>
      <c r="P57" s="1">
        <f t="shared" si="2"/>
        <v>2.5000000018879032</v>
      </c>
      <c r="Q57" s="1">
        <f t="shared" si="2"/>
        <v>2.5000000018879032</v>
      </c>
      <c r="R57" s="1">
        <f t="shared" si="2"/>
        <v>2.5059411631361423</v>
      </c>
      <c r="S57" s="1">
        <f t="shared" si="2"/>
        <v>2.5059422017620556</v>
      </c>
      <c r="T57" s="1">
        <f t="shared" si="2"/>
        <v>2.5059432403883992</v>
      </c>
      <c r="U57" s="1">
        <f t="shared" si="2"/>
        <v>2.5059437020002457</v>
      </c>
      <c r="V57" s="1">
        <f t="shared" si="2"/>
        <v>2.5059450291347782</v>
      </c>
      <c r="W57" s="1">
        <f t="shared" si="2"/>
        <v>2.5059450868362951</v>
      </c>
      <c r="X57" s="1">
        <f t="shared" si="2"/>
        <v>2.5059450868362951</v>
      </c>
      <c r="Y57" s="1">
        <f t="shared" si="2"/>
        <v>2.5059449714332618</v>
      </c>
      <c r="Z57" s="1">
        <f t="shared" si="2"/>
        <v>2.505944567522687</v>
      </c>
    </row>
    <row r="58" spans="2:26" x14ac:dyDescent="0.25">
      <c r="B58" s="23">
        <v>4</v>
      </c>
      <c r="C58" s="5" t="s">
        <v>0</v>
      </c>
      <c r="D58" s="5" t="s">
        <v>23</v>
      </c>
      <c r="E58" s="1">
        <f t="shared" si="1"/>
        <v>39.810717055349755</v>
      </c>
      <c r="F58" s="1">
        <f t="shared" si="2"/>
        <v>10</v>
      </c>
      <c r="G58" s="1">
        <f t="shared" si="2"/>
        <v>436.51583224016622</v>
      </c>
      <c r="H58" s="1">
        <f t="shared" si="2"/>
        <v>239.88329190194912</v>
      </c>
      <c r="I58" s="1">
        <f t="shared" si="2"/>
        <v>63.095734448019364</v>
      </c>
      <c r="J58" s="1">
        <f t="shared" si="2"/>
        <v>60.255958607435822</v>
      </c>
      <c r="K58" s="1">
        <f t="shared" si="2"/>
        <v>2.5000000018879032</v>
      </c>
      <c r="L58" s="1">
        <f t="shared" si="2"/>
        <v>2.5000000018879032</v>
      </c>
      <c r="M58" s="1">
        <f t="shared" si="2"/>
        <v>2.5000000018879032</v>
      </c>
      <c r="N58" s="1">
        <f t="shared" si="2"/>
        <v>10</v>
      </c>
      <c r="O58" s="1">
        <f t="shared" si="2"/>
        <v>371.53522909717265</v>
      </c>
      <c r="P58" s="1">
        <f t="shared" si="2"/>
        <v>165.95869074375622</v>
      </c>
      <c r="Q58" s="1">
        <f t="shared" si="2"/>
        <v>758.57757502918378</v>
      </c>
      <c r="R58" s="1">
        <f t="shared" si="2"/>
        <v>3630.7805477010188</v>
      </c>
      <c r="S58" s="1">
        <f t="shared" si="2"/>
        <v>239.88329190194912</v>
      </c>
      <c r="T58" s="1">
        <f t="shared" si="2"/>
        <v>60.255958607435822</v>
      </c>
      <c r="U58" s="1">
        <f t="shared" si="2"/>
        <v>2.5059437597017324</v>
      </c>
      <c r="V58" s="1">
        <f t="shared" si="2"/>
        <v>2.5059450868362951</v>
      </c>
      <c r="W58" s="1">
        <f t="shared" si="2"/>
        <v>2.5059451445378138</v>
      </c>
      <c r="X58" s="1">
        <f t="shared" si="2"/>
        <v>2.5059451445378138</v>
      </c>
      <c r="Y58" s="1" t="e">
        <f t="shared" si="2"/>
        <v>#VALUE!</v>
      </c>
      <c r="Z58" s="1" t="e">
        <f t="shared" si="2"/>
        <v>#VALUE!</v>
      </c>
    </row>
    <row r="59" spans="2:26" x14ac:dyDescent="0.25">
      <c r="B59" s="27">
        <v>4</v>
      </c>
      <c r="C59" s="28" t="s">
        <v>0</v>
      </c>
      <c r="D59" s="28" t="s">
        <v>24</v>
      </c>
      <c r="E59" s="1">
        <f t="shared" si="1"/>
        <v>436.51583224016622</v>
      </c>
      <c r="F59" s="1">
        <f t="shared" si="2"/>
        <v>194.98445997580458</v>
      </c>
      <c r="G59" s="1">
        <f t="shared" si="2"/>
        <v>2.5000000018879032</v>
      </c>
      <c r="H59" s="1">
        <f t="shared" si="2"/>
        <v>2.5000000018879032</v>
      </c>
      <c r="I59" s="1">
        <f t="shared" si="2"/>
        <v>2.5000000018879032</v>
      </c>
      <c r="J59" s="1">
        <f t="shared" si="2"/>
        <v>2.5000000018879032</v>
      </c>
      <c r="K59" s="1">
        <f t="shared" si="2"/>
        <v>2.5000000018879032</v>
      </c>
      <c r="L59" s="1">
        <f t="shared" si="2"/>
        <v>2.5000000018879032</v>
      </c>
      <c r="M59" s="1">
        <f t="shared" si="2"/>
        <v>19.952623149688804</v>
      </c>
      <c r="N59" s="1">
        <f t="shared" si="2"/>
        <v>194.98445997580458</v>
      </c>
      <c r="O59" s="1">
        <f t="shared" si="2"/>
        <v>524.80746024977293</v>
      </c>
      <c r="P59" s="1">
        <f t="shared" si="2"/>
        <v>269.15348039269179</v>
      </c>
      <c r="Q59" s="1">
        <f t="shared" si="2"/>
        <v>165.95869074375622</v>
      </c>
      <c r="R59" s="1">
        <f t="shared" si="2"/>
        <v>14.791083881682074</v>
      </c>
      <c r="S59" s="1">
        <f t="shared" si="2"/>
        <v>2.5059421440606049</v>
      </c>
      <c r="T59" s="1">
        <f t="shared" si="2"/>
        <v>2.5059430672839791</v>
      </c>
      <c r="U59" s="1">
        <f t="shared" si="2"/>
        <v>2.5059438174032209</v>
      </c>
      <c r="V59" s="1">
        <f t="shared" si="2"/>
        <v>2.5059451445378138</v>
      </c>
      <c r="W59" s="1">
        <f t="shared" si="2"/>
        <v>2.5059452022393338</v>
      </c>
      <c r="X59" s="1">
        <f t="shared" si="2"/>
        <v>2.5059452022393338</v>
      </c>
      <c r="Y59" s="1" t="e">
        <f t="shared" si="2"/>
        <v>#VALUE!</v>
      </c>
      <c r="Z59" s="1" t="e">
        <f t="shared" si="2"/>
        <v>#VALUE!</v>
      </c>
    </row>
    <row r="60" spans="2:26" x14ac:dyDescent="0.25">
      <c r="B60" s="30">
        <v>4</v>
      </c>
      <c r="C60" s="8" t="s">
        <v>0</v>
      </c>
      <c r="D60" s="8" t="s">
        <v>25</v>
      </c>
      <c r="E60" s="1">
        <f t="shared" si="1"/>
        <v>93.325430079699174</v>
      </c>
      <c r="F60" s="1">
        <f t="shared" si="2"/>
        <v>50.118723362727238</v>
      </c>
      <c r="G60" s="1">
        <f t="shared" si="2"/>
        <v>1047.1285480509</v>
      </c>
      <c r="H60" s="1">
        <f t="shared" si="2"/>
        <v>851.13803820237763</v>
      </c>
      <c r="I60" s="1">
        <f t="shared" si="2"/>
        <v>758.57757502918378</v>
      </c>
      <c r="J60" s="1">
        <f t="shared" si="2"/>
        <v>691.83097091893671</v>
      </c>
      <c r="K60" s="1">
        <f t="shared" si="2"/>
        <v>354.81338923357566</v>
      </c>
      <c r="L60" s="1">
        <f t="shared" si="2"/>
        <v>134.89628825916537</v>
      </c>
      <c r="M60" s="1">
        <f t="shared" si="2"/>
        <v>19.952623149688804</v>
      </c>
      <c r="N60" s="1">
        <f t="shared" si="2"/>
        <v>50.118723362727238</v>
      </c>
      <c r="O60" s="1">
        <f t="shared" si="2"/>
        <v>812.83051616409978</v>
      </c>
      <c r="P60" s="1">
        <f t="shared" si="2"/>
        <v>1348.9628825916541</v>
      </c>
      <c r="Q60" s="1">
        <f t="shared" si="2"/>
        <v>7585.7757502918394</v>
      </c>
      <c r="R60" s="1">
        <f t="shared" si="2"/>
        <v>4365.1583224016631</v>
      </c>
      <c r="S60" s="1">
        <f t="shared" si="2"/>
        <v>851.13803820237763</v>
      </c>
      <c r="T60" s="1">
        <f t="shared" si="2"/>
        <v>691.83097091893671</v>
      </c>
      <c r="U60" s="1">
        <f t="shared" si="2"/>
        <v>134.89628825916537</v>
      </c>
      <c r="V60" s="1">
        <f t="shared" si="2"/>
        <v>2.5059452022393338</v>
      </c>
      <c r="W60" s="1">
        <f t="shared" si="2"/>
        <v>2.5059452599408552</v>
      </c>
      <c r="X60" s="1">
        <f t="shared" si="2"/>
        <v>2.5059452599408552</v>
      </c>
      <c r="Y60" s="1" t="e">
        <f t="shared" si="2"/>
        <v>#VALUE!</v>
      </c>
      <c r="Z60" s="1" t="e">
        <f t="shared" si="2"/>
        <v>#VALUE!</v>
      </c>
    </row>
    <row r="61" spans="2:26" x14ac:dyDescent="0.25">
      <c r="B61" s="30">
        <v>4</v>
      </c>
      <c r="C61" s="8" t="s">
        <v>0</v>
      </c>
      <c r="D61" s="8" t="s">
        <v>26</v>
      </c>
      <c r="E61" s="1">
        <f t="shared" si="1"/>
        <v>154.8816618912482</v>
      </c>
      <c r="F61" s="1">
        <f t="shared" si="2"/>
        <v>75.857757502918361</v>
      </c>
      <c r="G61" s="1">
        <f t="shared" si="2"/>
        <v>15.135612484362087</v>
      </c>
      <c r="H61" s="1">
        <f t="shared" si="2"/>
        <v>15.135612484362087</v>
      </c>
      <c r="I61" s="1">
        <f t="shared" si="2"/>
        <v>2.5000000018879032</v>
      </c>
      <c r="J61" s="1">
        <f t="shared" si="2"/>
        <v>2.5000000018879032</v>
      </c>
      <c r="K61" s="1">
        <f t="shared" si="2"/>
        <v>2.5000000018879032</v>
      </c>
      <c r="L61" s="1">
        <f>POWER(10,L29)</f>
        <v>2.5000000018879032</v>
      </c>
      <c r="M61" s="1">
        <f t="shared" si="2"/>
        <v>30.199517204020164</v>
      </c>
      <c r="N61" s="1">
        <f t="shared" si="2"/>
        <v>75.857757502918361</v>
      </c>
      <c r="O61" s="1">
        <f t="shared" si="2"/>
        <v>120.22644346174135</v>
      </c>
      <c r="P61" s="1">
        <f t="shared" si="2"/>
        <v>89.125093813374562</v>
      </c>
      <c r="Q61" s="1">
        <f t="shared" si="2"/>
        <v>269.15348039269179</v>
      </c>
      <c r="R61" s="1">
        <f t="shared" si="2"/>
        <v>79.432823472428197</v>
      </c>
      <c r="S61" s="1">
        <f t="shared" si="2"/>
        <v>15.135612484362087</v>
      </c>
      <c r="T61" s="1">
        <f t="shared" si="2"/>
        <v>2.5059430672839791</v>
      </c>
      <c r="U61" s="1">
        <f t="shared" si="2"/>
        <v>2.5059437597017324</v>
      </c>
      <c r="V61" s="1">
        <f t="shared" si="2"/>
        <v>2.5059452599408552</v>
      </c>
      <c r="W61" s="1">
        <f t="shared" si="2"/>
        <v>2.5059453176423778</v>
      </c>
      <c r="X61" s="1">
        <f t="shared" si="2"/>
        <v>2.5059453176423778</v>
      </c>
      <c r="Y61" s="1">
        <f t="shared" si="2"/>
        <v>2.5059449137317471</v>
      </c>
      <c r="Z61" s="1">
        <f t="shared" si="2"/>
        <v>2.505944567522687</v>
      </c>
    </row>
    <row r="62" spans="2:26" x14ac:dyDescent="0.25">
      <c r="B62" s="30">
        <v>4</v>
      </c>
      <c r="C62" s="8" t="s">
        <v>0</v>
      </c>
      <c r="D62" s="8" t="s">
        <v>27</v>
      </c>
      <c r="E62" s="1">
        <f t="shared" si="1"/>
        <v>2.5000000018879032</v>
      </c>
      <c r="F62" s="1">
        <f t="shared" si="2"/>
        <v>5.0118723362727229</v>
      </c>
      <c r="G62" s="1">
        <f t="shared" si="2"/>
        <v>19.952623149688804</v>
      </c>
      <c r="H62" s="1">
        <f t="shared" si="2"/>
        <v>14.791083881682074</v>
      </c>
      <c r="I62" s="1">
        <f t="shared" si="2"/>
        <v>19.952623149688804</v>
      </c>
      <c r="J62" s="1">
        <f t="shared" si="2"/>
        <v>10</v>
      </c>
      <c r="K62" s="1">
        <f t="shared" si="2"/>
        <v>5.0118723362727229</v>
      </c>
      <c r="L62" s="1">
        <f t="shared" si="2"/>
        <v>2.5000000018879032</v>
      </c>
      <c r="M62" s="1">
        <f t="shared" si="2"/>
        <v>2.5000000018879032</v>
      </c>
      <c r="N62" s="1">
        <f t="shared" si="2"/>
        <v>5.0118723362727229</v>
      </c>
      <c r="O62" s="1">
        <f t="shared" si="2"/>
        <v>14.791083881682074</v>
      </c>
      <c r="P62" s="1">
        <f t="shared" si="2"/>
        <v>44.668359215096324</v>
      </c>
      <c r="Q62" s="1">
        <f t="shared" si="2"/>
        <v>125.89254117941677</v>
      </c>
      <c r="R62" s="1">
        <f t="shared" si="2"/>
        <v>95.499258602143655</v>
      </c>
      <c r="S62" s="1">
        <f t="shared" si="2"/>
        <v>14.791083881682074</v>
      </c>
      <c r="T62" s="1">
        <f t="shared" si="2"/>
        <v>10</v>
      </c>
      <c r="U62" s="1">
        <f t="shared" si="2"/>
        <v>2.5059437597017324</v>
      </c>
      <c r="V62" s="1">
        <f t="shared" si="2"/>
        <v>2.5059453176423778</v>
      </c>
      <c r="W62" s="1">
        <f t="shared" si="2"/>
        <v>2.5059453753439018</v>
      </c>
      <c r="X62" s="1">
        <f t="shared" si="2"/>
        <v>2.5059453753439018</v>
      </c>
      <c r="Y62" s="1">
        <f t="shared" si="2"/>
        <v>2.5059449137317471</v>
      </c>
      <c r="Z62" s="1">
        <f t="shared" si="2"/>
        <v>2.505944567522687</v>
      </c>
    </row>
    <row r="63" spans="2:26" x14ac:dyDescent="0.25">
      <c r="B63" s="30">
        <v>4</v>
      </c>
      <c r="C63" s="8" t="s">
        <v>1</v>
      </c>
      <c r="D63" s="8" t="s">
        <v>28</v>
      </c>
      <c r="E63" s="1">
        <f t="shared" si="1"/>
        <v>467.7351412871983</v>
      </c>
      <c r="F63" s="1">
        <f t="shared" ref="F63:Z67" si="3">POWER(10,F31)</f>
        <v>446.68359215096331</v>
      </c>
      <c r="G63" s="1">
        <f t="shared" si="3"/>
        <v>2.5000000018879032</v>
      </c>
      <c r="H63" s="1">
        <f t="shared" si="3"/>
        <v>2.5000000018879032</v>
      </c>
      <c r="I63" s="1">
        <f t="shared" si="3"/>
        <v>5.0118723362727229</v>
      </c>
      <c r="J63" s="1">
        <f t="shared" si="3"/>
        <v>2.5000000018879032</v>
      </c>
      <c r="K63" s="1">
        <f t="shared" si="3"/>
        <v>2.5000000018879032</v>
      </c>
      <c r="L63" s="1">
        <f t="shared" si="3"/>
        <v>2.5000000018879032</v>
      </c>
      <c r="M63" s="1">
        <f t="shared" si="3"/>
        <v>144.54397707459285</v>
      </c>
      <c r="N63" s="1">
        <f t="shared" si="3"/>
        <v>446.68359215096331</v>
      </c>
      <c r="O63" s="1">
        <f t="shared" si="3"/>
        <v>3019.9517204020176</v>
      </c>
      <c r="P63" s="1">
        <f t="shared" si="3"/>
        <v>8511.3803820237772</v>
      </c>
      <c r="Q63" s="1">
        <f t="shared" si="3"/>
        <v>2238.7211385683418</v>
      </c>
      <c r="R63" s="1">
        <f t="shared" si="3"/>
        <v>74.131024130091816</v>
      </c>
      <c r="S63" s="1">
        <f t="shared" si="3"/>
        <v>2.5059421440606049</v>
      </c>
      <c r="T63" s="1">
        <f t="shared" si="3"/>
        <v>2.5059430672839791</v>
      </c>
      <c r="U63" s="1">
        <f t="shared" si="3"/>
        <v>2.5059438174032209</v>
      </c>
      <c r="V63" s="1">
        <f t="shared" si="3"/>
        <v>2.5059453753439018</v>
      </c>
      <c r="W63" s="1">
        <f t="shared" si="3"/>
        <v>2.5059454330454272</v>
      </c>
      <c r="X63" s="1">
        <f t="shared" si="3"/>
        <v>2.5059454330454272</v>
      </c>
      <c r="Y63" s="1" t="e">
        <f t="shared" si="3"/>
        <v>#VALUE!</v>
      </c>
      <c r="Z63" s="1" t="e">
        <f t="shared" si="3"/>
        <v>#VALUE!</v>
      </c>
    </row>
    <row r="64" spans="2:26" x14ac:dyDescent="0.25">
      <c r="B64" s="30">
        <v>4</v>
      </c>
      <c r="C64" s="8" t="s">
        <v>1</v>
      </c>
      <c r="D64" s="8" t="s">
        <v>29</v>
      </c>
      <c r="E64" s="1">
        <f t="shared" si="1"/>
        <v>44.668359215096324</v>
      </c>
      <c r="F64" s="1">
        <f t="shared" si="3"/>
        <v>39.810717055349755</v>
      </c>
      <c r="G64" s="1">
        <f t="shared" si="3"/>
        <v>109.64781961431861</v>
      </c>
      <c r="H64" s="1">
        <f t="shared" si="3"/>
        <v>34.67368504525318</v>
      </c>
      <c r="I64" s="1">
        <f t="shared" si="3"/>
        <v>2.5000000018879032</v>
      </c>
      <c r="J64" s="1">
        <f t="shared" si="3"/>
        <v>2.5000000018879032</v>
      </c>
      <c r="K64" s="1">
        <f t="shared" si="3"/>
        <v>2.5000000018879032</v>
      </c>
      <c r="L64" s="1">
        <f t="shared" si="3"/>
        <v>2.5000000018879032</v>
      </c>
      <c r="M64" s="1">
        <f t="shared" si="3"/>
        <v>2.5000000018879032</v>
      </c>
      <c r="N64" s="1">
        <f t="shared" si="3"/>
        <v>39.810717055349755</v>
      </c>
      <c r="O64" s="1">
        <f t="shared" si="3"/>
        <v>50.118723362727238</v>
      </c>
      <c r="P64" s="1">
        <f t="shared" si="3"/>
        <v>190.54607179632481</v>
      </c>
      <c r="Q64" s="1">
        <f t="shared" si="3"/>
        <v>1659.5869074375626</v>
      </c>
      <c r="R64" s="1">
        <f t="shared" si="3"/>
        <v>1513.5612484362093</v>
      </c>
      <c r="S64" s="1">
        <f t="shared" si="3"/>
        <v>34.67368504525318</v>
      </c>
      <c r="T64" s="1">
        <f t="shared" si="3"/>
        <v>2.5059431249854511</v>
      </c>
      <c r="U64" s="1">
        <f t="shared" si="3"/>
        <v>2.5059438751047103</v>
      </c>
      <c r="V64" s="1">
        <f t="shared" si="3"/>
        <v>2.5059454330454272</v>
      </c>
      <c r="W64" s="1">
        <f t="shared" si="3"/>
        <v>2.5059454907469543</v>
      </c>
      <c r="X64" s="1">
        <f t="shared" si="3"/>
        <v>2.5059454907469543</v>
      </c>
      <c r="Y64" s="1">
        <f t="shared" si="3"/>
        <v>2.5059449137317471</v>
      </c>
      <c r="Z64" s="1">
        <f t="shared" si="3"/>
        <v>2.505944567522687</v>
      </c>
    </row>
    <row r="65" spans="2:26" x14ac:dyDescent="0.25">
      <c r="B65" s="30">
        <v>4</v>
      </c>
      <c r="C65" s="8" t="s">
        <v>1</v>
      </c>
      <c r="D65" s="8" t="s">
        <v>30</v>
      </c>
      <c r="E65" s="1">
        <f t="shared" si="1"/>
        <v>239.88329190194912</v>
      </c>
      <c r="F65" s="1">
        <f t="shared" si="3"/>
        <v>204.17379446695315</v>
      </c>
      <c r="G65" s="1">
        <f t="shared" si="3"/>
        <v>2.5000000018879032</v>
      </c>
      <c r="H65" s="1">
        <f t="shared" si="3"/>
        <v>2.5000000018879032</v>
      </c>
      <c r="I65" s="1">
        <f t="shared" si="3"/>
        <v>2.5000000018879032</v>
      </c>
      <c r="J65" s="1">
        <f t="shared" si="3"/>
        <v>2.5000000018879032</v>
      </c>
      <c r="K65" s="1">
        <f t="shared" si="3"/>
        <v>2.5000000018879032</v>
      </c>
      <c r="L65" s="1">
        <f t="shared" si="3"/>
        <v>2.5000000018879032</v>
      </c>
      <c r="M65" s="1">
        <f t="shared" si="3"/>
        <v>2.5000000018879032</v>
      </c>
      <c r="N65" s="1">
        <f t="shared" si="3"/>
        <v>204.17379446695315</v>
      </c>
      <c r="O65" s="1">
        <f t="shared" si="3"/>
        <v>39.810717055349755</v>
      </c>
      <c r="P65" s="1">
        <f t="shared" si="3"/>
        <v>79.432823472428197</v>
      </c>
      <c r="Q65" s="1">
        <f t="shared" si="3"/>
        <v>239.88329190194912</v>
      </c>
      <c r="R65" s="1">
        <f t="shared" si="3"/>
        <v>34.67368504525318</v>
      </c>
      <c r="S65" s="1">
        <f t="shared" si="3"/>
        <v>2.5059421440606049</v>
      </c>
      <c r="T65" s="1">
        <f t="shared" si="3"/>
        <v>2.5059431826869245</v>
      </c>
      <c r="U65" s="1">
        <f t="shared" si="3"/>
        <v>2.505943932806201</v>
      </c>
      <c r="V65" s="1">
        <f t="shared" si="3"/>
        <v>2.5059454907469543</v>
      </c>
      <c r="W65" s="1">
        <f t="shared" si="3"/>
        <v>2.5059455484484818</v>
      </c>
      <c r="X65" s="1">
        <f t="shared" si="3"/>
        <v>2.5059455484484818</v>
      </c>
      <c r="Y65" s="1">
        <f t="shared" si="3"/>
        <v>2.5059449137317471</v>
      </c>
      <c r="Z65" s="1">
        <f t="shared" si="3"/>
        <v>2.505944567522687</v>
      </c>
    </row>
    <row r="66" spans="2:26" x14ac:dyDescent="0.25">
      <c r="B66" s="30">
        <v>4</v>
      </c>
      <c r="C66" s="8" t="s">
        <v>1</v>
      </c>
      <c r="D66" s="8" t="s">
        <v>31</v>
      </c>
      <c r="E66" s="1">
        <f t="shared" si="1"/>
        <v>724.43596007499025</v>
      </c>
      <c r="F66" s="1">
        <f t="shared" si="3"/>
        <v>537.03179637025301</v>
      </c>
      <c r="G66" s="1">
        <f t="shared" si="3"/>
        <v>5.0118723362727229</v>
      </c>
      <c r="H66" s="1">
        <f t="shared" si="3"/>
        <v>2.5000000018879032</v>
      </c>
      <c r="I66" s="1">
        <f t="shared" si="3"/>
        <v>2.5000000018879032</v>
      </c>
      <c r="J66" s="1">
        <f t="shared" si="3"/>
        <v>2.5000000018879032</v>
      </c>
      <c r="K66" s="1">
        <f t="shared" si="3"/>
        <v>2.5000000018879032</v>
      </c>
      <c r="L66" s="1">
        <f t="shared" si="3"/>
        <v>2.5000000018879032</v>
      </c>
      <c r="M66" s="1">
        <f t="shared" si="3"/>
        <v>100</v>
      </c>
      <c r="N66" s="1">
        <f t="shared" si="3"/>
        <v>537.03179637025301</v>
      </c>
      <c r="O66" s="1">
        <f t="shared" si="3"/>
        <v>2398.8329190194918</v>
      </c>
      <c r="P66" s="1">
        <f t="shared" si="3"/>
        <v>3630.7805477010188</v>
      </c>
      <c r="Q66" s="1">
        <f t="shared" si="3"/>
        <v>676.08297539198213</v>
      </c>
      <c r="R66" s="1">
        <f t="shared" si="3"/>
        <v>2.5000000018879032</v>
      </c>
      <c r="S66" s="1">
        <f t="shared" si="3"/>
        <v>2.5059421440606049</v>
      </c>
      <c r="T66" s="1">
        <f t="shared" si="3"/>
        <v>2.5059432403883992</v>
      </c>
      <c r="U66" s="1">
        <f t="shared" si="3"/>
        <v>2.505943990507693</v>
      </c>
      <c r="V66" s="1">
        <f t="shared" si="3"/>
        <v>2.5059455484484818</v>
      </c>
      <c r="W66" s="1">
        <f t="shared" si="3"/>
        <v>2.5059456061500112</v>
      </c>
      <c r="X66" s="1">
        <f t="shared" si="3"/>
        <v>2.5059456061500112</v>
      </c>
      <c r="Y66" s="1">
        <f t="shared" si="3"/>
        <v>2.5059449137317471</v>
      </c>
      <c r="Z66" s="1">
        <f t="shared" si="3"/>
        <v>2.505944567522687</v>
      </c>
    </row>
    <row r="67" spans="2:26" ht="15.75" thickBot="1" x14ac:dyDescent="0.3">
      <c r="B67" s="32">
        <v>4</v>
      </c>
      <c r="C67" s="12" t="s">
        <v>1</v>
      </c>
      <c r="D67" s="12" t="s">
        <v>32</v>
      </c>
      <c r="E67" s="1">
        <f t="shared" si="1"/>
        <v>758.57757502918378</v>
      </c>
      <c r="F67" s="1">
        <f t="shared" si="3"/>
        <v>229.08676527677744</v>
      </c>
      <c r="G67" s="1">
        <f t="shared" si="3"/>
        <v>10</v>
      </c>
      <c r="H67" s="1">
        <f t="shared" si="3"/>
        <v>5.0118723362727229</v>
      </c>
      <c r="I67" s="1">
        <f t="shared" si="3"/>
        <v>2.5000000018879032</v>
      </c>
      <c r="J67" s="1">
        <f t="shared" si="3"/>
        <v>2.5000000018879032</v>
      </c>
      <c r="K67" s="1">
        <f t="shared" si="3"/>
        <v>2.5000000018879032</v>
      </c>
      <c r="L67" s="1">
        <f>POWER(10,L35)</f>
        <v>2.5000000018879032</v>
      </c>
      <c r="M67" s="1">
        <f t="shared" si="3"/>
        <v>15.135612484362087</v>
      </c>
      <c r="N67" s="1">
        <f t="shared" si="3"/>
        <v>229.08676527677744</v>
      </c>
      <c r="O67" s="1">
        <f t="shared" si="3"/>
        <v>301.99517204020168</v>
      </c>
      <c r="P67" s="1">
        <f t="shared" si="3"/>
        <v>741.31024130091828</v>
      </c>
      <c r="Q67" s="1">
        <f t="shared" si="3"/>
        <v>1318.2567385564089</v>
      </c>
      <c r="R67" s="1">
        <f t="shared" si="3"/>
        <v>269.15348039269179</v>
      </c>
      <c r="S67" s="1">
        <f t="shared" si="3"/>
        <v>5.0118723362727229</v>
      </c>
      <c r="T67" s="1">
        <f t="shared" si="3"/>
        <v>2.5059432980898753</v>
      </c>
      <c r="U67" s="1">
        <f t="shared" si="3"/>
        <v>2.5059440482091864</v>
      </c>
      <c r="V67" s="1">
        <f t="shared" si="3"/>
        <v>2.5059456061500112</v>
      </c>
      <c r="W67" s="1">
        <f t="shared" si="3"/>
        <v>2.5059456638515418</v>
      </c>
      <c r="X67" s="1">
        <f t="shared" si="3"/>
        <v>2.5059456638515418</v>
      </c>
      <c r="Y67" s="1">
        <f t="shared" si="3"/>
        <v>2.5059449137317471</v>
      </c>
      <c r="Z67" s="1">
        <f t="shared" si="3"/>
        <v>2.505944567522687</v>
      </c>
    </row>
  </sheetData>
  <mergeCells count="8">
    <mergeCell ref="AA35:AB35"/>
    <mergeCell ref="E37:Z37"/>
    <mergeCell ref="B2:Z2"/>
    <mergeCell ref="B3:B5"/>
    <mergeCell ref="C3:C5"/>
    <mergeCell ref="D3:D5"/>
    <mergeCell ref="M4:Z4"/>
    <mergeCell ref="E3:Z3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emia NHP3 G1,G2 &amp; G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a Carvalho Pereira</dc:creator>
  <cp:lastModifiedBy>Lucile Warter</cp:lastModifiedBy>
  <dcterms:created xsi:type="dcterms:W3CDTF">2015-10-22T11:35:12Z</dcterms:created>
  <dcterms:modified xsi:type="dcterms:W3CDTF">2018-12-10T15:28:35Z</dcterms:modified>
</cp:coreProperties>
</file>